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C:\Users\India.Humphreys\Downloads\"/>
    </mc:Choice>
  </mc:AlternateContent>
  <xr:revisionPtr revIDLastSave="0" documentId="8_{7F3CD1E9-5B32-41FB-9D69-AB7D21FFF438}" xr6:coauthVersionLast="47" xr6:coauthVersionMax="47" xr10:uidLastSave="{00000000-0000-0000-0000-000000000000}"/>
  <bookViews>
    <workbookView xWindow="-110" yWindow="-110" windowWidth="19420" windowHeight="11620" activeTab="2" xr2:uid="{00000000-000D-0000-FFFF-FFFF00000000}"/>
  </bookViews>
  <sheets>
    <sheet name="Raw material" sheetId="4" r:id="rId1"/>
    <sheet name="Pre-Treatment" sheetId="19" r:id="rId2"/>
    <sheet name="Steam Refining" sheetId="25" r:id="rId3"/>
    <sheet name="Purification" sheetId="22" r:id="rId4"/>
    <sheet name="AD &amp; Composting" sheetId="2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25" l="1"/>
  <c r="D27" i="25" s="1"/>
  <c r="E26" i="25" s="1"/>
  <c r="E27" i="25" s="1"/>
  <c r="C9" i="28" l="1"/>
  <c r="I23" i="28"/>
  <c r="I22" i="28"/>
  <c r="I21" i="28"/>
  <c r="C16" i="22"/>
  <c r="C17" i="22"/>
  <c r="D17" i="22" s="1"/>
  <c r="D16" i="22" s="1"/>
  <c r="C8" i="28" l="1"/>
  <c r="I26" i="28" s="1"/>
  <c r="F23" i="19" l="1"/>
  <c r="F24" i="19"/>
  <c r="F25" i="19"/>
  <c r="F26" i="19"/>
  <c r="F27" i="19"/>
  <c r="F22" i="19"/>
  <c r="F17" i="19"/>
  <c r="F18" i="19"/>
  <c r="F19" i="19"/>
  <c r="F20" i="19"/>
  <c r="F21" i="19"/>
  <c r="F16" i="19"/>
  <c r="F11" i="19"/>
  <c r="F12" i="19"/>
  <c r="F13" i="19"/>
  <c r="F14" i="19"/>
  <c r="F15" i="19"/>
  <c r="F10" i="19"/>
  <c r="F5" i="19"/>
  <c r="F6" i="19"/>
  <c r="F7" i="19"/>
  <c r="F8" i="19"/>
  <c r="F9" i="19"/>
  <c r="F4" i="19"/>
  <c r="G4" i="19"/>
  <c r="C43" i="19" s="1"/>
  <c r="H4" i="19"/>
  <c r="G10" i="19"/>
  <c r="C22" i="28" s="1"/>
  <c r="H10" i="19"/>
  <c r="G16" i="19"/>
  <c r="C45" i="19" l="1"/>
  <c r="C21" i="28"/>
  <c r="C44" i="19"/>
  <c r="D43" i="19" s="1"/>
  <c r="C29" i="28"/>
  <c r="G22" i="19"/>
  <c r="H16" i="19"/>
  <c r="D44" i="19" l="1"/>
  <c r="C23" i="28"/>
  <c r="D45" i="19"/>
  <c r="H22" i="19"/>
  <c r="F23" i="28" l="1"/>
  <c r="F29" i="28" l="1"/>
  <c r="F21" i="28"/>
  <c r="F22" i="28"/>
  <c r="C10" i="28" l="1"/>
  <c r="C11" i="28" l="1"/>
  <c r="C12" i="28"/>
  <c r="C13" i="28" l="1"/>
  <c r="D23" i="28" l="1"/>
  <c r="D22" i="28"/>
  <c r="D21" i="28"/>
  <c r="C24" i="28"/>
  <c r="D25" i="28" l="1"/>
  <c r="G24" i="28"/>
  <c r="F24" i="28"/>
  <c r="H24" i="28"/>
  <c r="E24" i="28"/>
  <c r="I24" i="28"/>
  <c r="D24" i="28"/>
  <c r="C25" i="28" l="1"/>
  <c r="D26" i="28" l="1"/>
  <c r="C28" i="28"/>
  <c r="C26" i="28"/>
  <c r="E25" i="28" l="1"/>
  <c r="E28" i="28" s="1"/>
  <c r="F25" i="28"/>
  <c r="F28" i="28" s="1"/>
  <c r="I25" i="28"/>
  <c r="I28" i="28" s="1"/>
  <c r="C30" i="28"/>
  <c r="C31" i="28" s="1"/>
  <c r="D29" i="28"/>
  <c r="D28" i="28"/>
  <c r="C36" i="28"/>
  <c r="D36" i="28"/>
  <c r="H25" i="28" l="1"/>
  <c r="H28" i="28" s="1"/>
  <c r="H30" i="28" s="1"/>
  <c r="H31" i="28" s="1"/>
  <c r="G25" i="28"/>
  <c r="G28" i="28" s="1"/>
  <c r="G30" i="28" s="1"/>
  <c r="G31" i="28" s="1"/>
  <c r="I30" i="28"/>
  <c r="I31" i="28"/>
  <c r="D30" i="28"/>
  <c r="E30" i="28"/>
  <c r="E31" i="28" s="1"/>
  <c r="D31" i="28"/>
  <c r="F30" i="28"/>
  <c r="F31" i="28" s="1"/>
  <c r="D37" i="28" l="1"/>
  <c r="D38" i="28"/>
  <c r="D32" i="28"/>
  <c r="C32" i="28" l="1"/>
  <c r="I32" i="28" s="1"/>
  <c r="C37" i="28" l="1"/>
  <c r="E32" i="28"/>
  <c r="G32" i="28"/>
  <c r="H32" i="28"/>
  <c r="C38" i="28" l="1"/>
  <c r="F32" i="28"/>
</calcChain>
</file>

<file path=xl/sharedStrings.xml><?xml version="1.0" encoding="utf-8"?>
<sst xmlns="http://schemas.openxmlformats.org/spreadsheetml/2006/main" count="257" uniqueCount="137">
  <si>
    <t>Linden</t>
  </si>
  <si>
    <t>Oak</t>
  </si>
  <si>
    <t>TS</t>
  </si>
  <si>
    <t>Component</t>
  </si>
  <si>
    <t>Leaves</t>
  </si>
  <si>
    <t>Bark</t>
  </si>
  <si>
    <t>Twigs</t>
  </si>
  <si>
    <t>Other</t>
  </si>
  <si>
    <t>Water</t>
  </si>
  <si>
    <t>VS</t>
  </si>
  <si>
    <t>Elemental composition</t>
  </si>
  <si>
    <t>TC</t>
  </si>
  <si>
    <t>N</t>
  </si>
  <si>
    <t>H</t>
  </si>
  <si>
    <t>Wood chips</t>
  </si>
  <si>
    <t>C</t>
  </si>
  <si>
    <t>S</t>
  </si>
  <si>
    <t xml:space="preserve">Twigs </t>
  </si>
  <si>
    <t>SD</t>
  </si>
  <si>
    <t>[%FM]</t>
  </si>
  <si>
    <t>[%]</t>
  </si>
  <si>
    <t>[%TS]</t>
  </si>
  <si>
    <t>Ash</t>
  </si>
  <si>
    <t>Mg</t>
  </si>
  <si>
    <t>𝑥̅</t>
  </si>
  <si>
    <t>𝑠</t>
  </si>
  <si>
    <t>Glucose</t>
  </si>
  <si>
    <t>Xylose</t>
  </si>
  <si>
    <t>Maple</t>
  </si>
  <si>
    <t>Fruit</t>
  </si>
  <si>
    <t>Dry matter content raw material</t>
  </si>
  <si>
    <t>Chemical composition raw material</t>
  </si>
  <si>
    <t>Washing</t>
  </si>
  <si>
    <t>Biogas</t>
  </si>
  <si>
    <t>Anaerobic digestion</t>
  </si>
  <si>
    <t>kg/m³</t>
  </si>
  <si>
    <t>Other Carbohydrates</t>
  </si>
  <si>
    <t>Fibers</t>
  </si>
  <si>
    <t>Liquor</t>
  </si>
  <si>
    <t>Accept</t>
  </si>
  <si>
    <t>BMP</t>
  </si>
  <si>
    <t>Fine reject</t>
  </si>
  <si>
    <t>TC Methane</t>
  </si>
  <si>
    <t>TC Digestate</t>
  </si>
  <si>
    <t>Insoluble fraction</t>
  </si>
  <si>
    <t>Coarse reject</t>
  </si>
  <si>
    <t>Reject</t>
  </si>
  <si>
    <t>Average of total</t>
  </si>
  <si>
    <t>Average of fraction</t>
  </si>
  <si>
    <t>Total reject</t>
  </si>
  <si>
    <t>Composting</t>
  </si>
  <si>
    <t>Compost</t>
  </si>
  <si>
    <t>Washing reject</t>
  </si>
  <si>
    <t>Summer soluble</t>
  </si>
  <si>
    <t>Summer insoluble</t>
  </si>
  <si>
    <t>Winter soluble</t>
  </si>
  <si>
    <t>Winter insoluble</t>
  </si>
  <si>
    <t>Fine rejects sieving</t>
  </si>
  <si>
    <t>Biogas digestate</t>
  </si>
  <si>
    <t>Coarse rejects</t>
  </si>
  <si>
    <t>Centrifuge</t>
  </si>
  <si>
    <t>Filter</t>
  </si>
  <si>
    <t>Desired tree type mix</t>
  </si>
  <si>
    <t>Compost adjusted</t>
  </si>
  <si>
    <t>Cellulose</t>
  </si>
  <si>
    <t>Hemicellulose</t>
  </si>
  <si>
    <t>% of DM</t>
  </si>
  <si>
    <t>Biogas mixed substrate</t>
  </si>
  <si>
    <t>Fraction</t>
  </si>
  <si>
    <t>Degradation Cellulose</t>
  </si>
  <si>
    <t>Degradation Hemicellulose</t>
  </si>
  <si>
    <t>Fine reject &amp; Washing reject</t>
  </si>
  <si>
    <t>Material flows</t>
  </si>
  <si>
    <t>% of AD input DM</t>
  </si>
  <si>
    <t>% of composting input DM</t>
  </si>
  <si>
    <t>Carbohydrates</t>
  </si>
  <si>
    <t>Composting substrate</t>
  </si>
  <si>
    <t>Composting substrate ajusted</t>
  </si>
  <si>
    <t>Carbon (C)</t>
  </si>
  <si>
    <t>Sieving Material Flow Transfer Coefficients</t>
  </si>
  <si>
    <t>Seeds</t>
  </si>
  <si>
    <t>Fines</t>
  </si>
  <si>
    <t>The insoluble fraction consists mostly of wood particles that where not disintegrated during steam refining. The assumption is that these will not yield any biogas in the digestion process.</t>
  </si>
  <si>
    <t>Aggregated average (=TC)</t>
  </si>
  <si>
    <t>Transfer coefficients</t>
  </si>
  <si>
    <t>fine reject</t>
  </si>
  <si>
    <t>Elemental Composition of sieving output</t>
  </si>
  <si>
    <t>total reject</t>
  </si>
  <si>
    <t>Substrate</t>
  </si>
  <si>
    <t>Total fine reject</t>
  </si>
  <si>
    <t>TC DM</t>
  </si>
  <si>
    <t>TC Carbon</t>
  </si>
  <si>
    <t>Total pre-treatment</t>
  </si>
  <si>
    <t>Severity</t>
  </si>
  <si>
    <t>Fiber yield</t>
  </si>
  <si>
    <t>Elemental Compositions</t>
  </si>
  <si>
    <t>Exhaust</t>
  </si>
  <si>
    <t>Transfer coefficients of total substrate mix</t>
  </si>
  <si>
    <t>Composting Assumptions</t>
  </si>
  <si>
    <t>Anaerobic digestion assumptions</t>
  </si>
  <si>
    <t>% of total biorefinery input DM</t>
  </si>
  <si>
    <t>Acid Soluble Residue</t>
  </si>
  <si>
    <t>Acid Insoluble Residue</t>
  </si>
  <si>
    <t>Extractives</t>
  </si>
  <si>
    <t>Elemental Compositions 
(at severety factor 3.7)</t>
  </si>
  <si>
    <t>Solids removed at severity factor 3.7</t>
  </si>
  <si>
    <t>Composition macro components [%]</t>
  </si>
  <si>
    <t>Winter</t>
  </si>
  <si>
    <t>Summer</t>
  </si>
  <si>
    <t>kg/kg TS</t>
  </si>
  <si>
    <t>ml CH₄/g VS</t>
  </si>
  <si>
    <t>m³ CH₄/m³ biogas</t>
  </si>
  <si>
    <t>kg CH₄/kg biogas</t>
  </si>
  <si>
    <t>m³ CH₄/g TS</t>
  </si>
  <si>
    <t>kg CH₄/kg TS</t>
  </si>
  <si>
    <t>m³ CO₂/g TS</t>
  </si>
  <si>
    <t>kg CO₂/kg TS</t>
  </si>
  <si>
    <t>TC CO₂</t>
  </si>
  <si>
    <t>CH₄ volume</t>
  </si>
  <si>
    <t>CO₂ volume</t>
  </si>
  <si>
    <t>CO₂ density</t>
  </si>
  <si>
    <t>CH₄ weight fraction</t>
  </si>
  <si>
    <t>CH₄ volume fraction</t>
  </si>
  <si>
    <t>CH₄ density</t>
  </si>
  <si>
    <t>Liquor yield</t>
  </si>
  <si>
    <t>Composition of soluble and insoluble fraction of centrifuged liquor (treatment severity of 3.7)</t>
  </si>
  <si>
    <t>Mannose</t>
  </si>
  <si>
    <t>Galactose</t>
  </si>
  <si>
    <t>Arabinose</t>
  </si>
  <si>
    <t>Rhamnose</t>
  </si>
  <si>
    <t>∑</t>
  </si>
  <si>
    <t>Residue</t>
  </si>
  <si>
    <t>pH</t>
  </si>
  <si>
    <t>Furfural</t>
  </si>
  <si>
    <t>5-HMF</t>
  </si>
  <si>
    <t>Steam refining</t>
  </si>
  <si>
    <t>Total 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_-* #,##0.00\ &quot;€&quot;_-;\-* #,##0.00\ &quot;€&quot;_-;_-* &quot;-&quot;??\ &quot;€&quot;_-;_-@_-"/>
    <numFmt numFmtId="165" formatCode="0.0"/>
    <numFmt numFmtId="166" formatCode="0.0%"/>
    <numFmt numFmtId="167" formatCode="0.000"/>
    <numFmt numFmtId="168" formatCode="_ * #,##0.00_ ;_ * \-#,##0.00_ ;_ * &quot;-&quot;??_ ;_ @_ "/>
    <numFmt numFmtId="169" formatCode="0.0000000%"/>
    <numFmt numFmtId="170" formatCode="0.0000000000"/>
    <numFmt numFmtId="171" formatCode="0.0000%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0"/>
      <name val="Trebuchet MS"/>
      <family val="2"/>
    </font>
    <font>
      <b/>
      <sz val="10"/>
      <color indexed="9"/>
      <name val="Trebuchet MS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E0F0D0"/>
        <bgColor indexed="64"/>
      </patternFill>
    </fill>
    <fill>
      <patternFill patternType="solid">
        <fgColor rgb="FFC0D0B0"/>
        <bgColor indexed="64"/>
      </patternFill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2">
    <xf numFmtId="0" fontId="0" fillId="0" borderId="0"/>
    <xf numFmtId="9" fontId="4" fillId="0" borderId="0" applyFont="0" applyFill="0" applyBorder="0" applyAlignment="0" applyProtection="0"/>
    <xf numFmtId="0" fontId="4" fillId="0" borderId="0"/>
    <xf numFmtId="0" fontId="4" fillId="0" borderId="0"/>
    <xf numFmtId="168" fontId="4" fillId="0" borderId="0" applyFont="0" applyFill="0" applyBorder="0" applyAlignment="0" applyProtection="0"/>
    <xf numFmtId="0" fontId="7" fillId="0" borderId="0">
      <alignment horizontal="left" wrapText="1"/>
    </xf>
    <xf numFmtId="0" fontId="8" fillId="2" borderId="0">
      <alignment horizontal="right"/>
    </xf>
    <xf numFmtId="0" fontId="7" fillId="3" borderId="0">
      <alignment horizontal="right" wrapText="1"/>
    </xf>
    <xf numFmtId="0" fontId="7" fillId="4" borderId="0">
      <alignment horizontal="right" wrapText="1"/>
    </xf>
    <xf numFmtId="0" fontId="9" fillId="0" borderId="0"/>
    <xf numFmtId="164" fontId="4" fillId="0" borderId="0" applyFont="0" applyFill="0" applyBorder="0" applyAlignment="0" applyProtection="0"/>
    <xf numFmtId="164" fontId="4" fillId="0" borderId="0" applyFont="0" applyFill="0" applyBorder="0" applyAlignment="0" applyProtection="0"/>
  </cellStyleXfs>
  <cellXfs count="333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0" xfId="0" applyFont="1" applyBorder="1"/>
    <xf numFmtId="1" fontId="0" fillId="0" borderId="0" xfId="0" applyNumberFormat="1" applyFill="1" applyBorder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Border="1" applyAlignment="1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6" fontId="0" fillId="0" borderId="4" xfId="1" applyNumberFormat="1" applyFont="1" applyBorder="1" applyAlignment="1">
      <alignment horizontal="center" vertical="center" wrapText="1"/>
    </xf>
    <xf numFmtId="166" fontId="0" fillId="0" borderId="30" xfId="1" applyNumberFormat="1" applyFont="1" applyBorder="1" applyAlignment="1">
      <alignment horizontal="center" vertical="center" wrapText="1"/>
    </xf>
    <xf numFmtId="166" fontId="0" fillId="0" borderId="27" xfId="1" applyNumberFormat="1" applyFont="1" applyBorder="1" applyAlignment="1">
      <alignment horizontal="center" vertical="center" wrapText="1"/>
    </xf>
    <xf numFmtId="166" fontId="0" fillId="0" borderId="31" xfId="1" applyNumberFormat="1" applyFont="1" applyBorder="1" applyAlignment="1">
      <alignment horizontal="center" vertical="center" wrapText="1"/>
    </xf>
    <xf numFmtId="166" fontId="0" fillId="0" borderId="20" xfId="1" applyNumberFormat="1" applyFont="1" applyBorder="1" applyAlignment="1">
      <alignment horizontal="center" vertical="center" wrapText="1"/>
    </xf>
    <xf numFmtId="10" fontId="0" fillId="0" borderId="0" xfId="1" applyNumberFormat="1" applyFont="1"/>
    <xf numFmtId="10" fontId="0" fillId="0" borderId="27" xfId="1" applyNumberFormat="1" applyFont="1" applyBorder="1" applyAlignment="1">
      <alignment horizontal="center" vertical="center" wrapText="1"/>
    </xf>
    <xf numFmtId="166" fontId="0" fillId="0" borderId="0" xfId="1" applyNumberFormat="1" applyFont="1"/>
    <xf numFmtId="10" fontId="0" fillId="0" borderId="0" xfId="0" applyNumberFormat="1"/>
    <xf numFmtId="10" fontId="0" fillId="0" borderId="4" xfId="1" applyNumberFormat="1" applyFont="1" applyBorder="1" applyAlignment="1">
      <alignment horizontal="center" vertical="center" wrapText="1"/>
    </xf>
    <xf numFmtId="10" fontId="0" fillId="0" borderId="4" xfId="0" applyNumberFormat="1" applyBorder="1" applyAlignment="1">
      <alignment horizontal="center"/>
    </xf>
    <xf numFmtId="10" fontId="0" fillId="0" borderId="4" xfId="1" applyNumberFormat="1" applyFont="1" applyFill="1" applyBorder="1" applyAlignment="1">
      <alignment horizontal="center" vertical="center" wrapText="1"/>
    </xf>
    <xf numFmtId="10" fontId="0" fillId="0" borderId="30" xfId="0" applyNumberFormat="1" applyBorder="1" applyAlignment="1">
      <alignment horizontal="center"/>
    </xf>
    <xf numFmtId="10" fontId="0" fillId="0" borderId="30" xfId="1" applyNumberFormat="1" applyFont="1" applyFill="1" applyBorder="1" applyAlignment="1">
      <alignment horizontal="center" vertical="center" wrapText="1"/>
    </xf>
    <xf numFmtId="10" fontId="0" fillId="0" borderId="0" xfId="0" applyNumberFormat="1" applyAlignment="1">
      <alignment horizontal="center"/>
    </xf>
    <xf numFmtId="0" fontId="5" fillId="0" borderId="14" xfId="0" applyFont="1" applyBorder="1" applyAlignment="1">
      <alignment horizontal="center" vertical="center" wrapText="1"/>
    </xf>
    <xf numFmtId="166" fontId="0" fillId="0" borderId="28" xfId="1" applyNumberFormat="1" applyFont="1" applyBorder="1" applyAlignment="1">
      <alignment horizontal="center" vertical="center" wrapText="1"/>
    </xf>
    <xf numFmtId="9" fontId="0" fillId="0" borderId="0" xfId="1" applyFont="1" applyAlignment="1"/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/>
    <xf numFmtId="167" fontId="0" fillId="0" borderId="0" xfId="0" applyNumberFormat="1" applyAlignment="1">
      <alignment horizontal="center" vertical="center"/>
    </xf>
    <xf numFmtId="1" fontId="0" fillId="0" borderId="0" xfId="0" applyNumberFormat="1"/>
    <xf numFmtId="1" fontId="0" fillId="0" borderId="0" xfId="0" applyNumberFormat="1" applyAlignment="1">
      <alignment horizontal="center" vertical="center"/>
    </xf>
    <xf numFmtId="166" fontId="0" fillId="0" borderId="0" xfId="1" applyNumberFormat="1" applyFont="1" applyAlignment="1">
      <alignment horizontal="center" vertical="center"/>
    </xf>
    <xf numFmtId="166" fontId="0" fillId="0" borderId="0" xfId="1" applyNumberFormat="1" applyFont="1" applyBorder="1" applyAlignment="1"/>
    <xf numFmtId="10" fontId="0" fillId="0" borderId="30" xfId="1" applyNumberFormat="1" applyFont="1" applyBorder="1" applyAlignment="1">
      <alignment horizontal="center" vertical="center" wrapText="1"/>
    </xf>
    <xf numFmtId="10" fontId="0" fillId="0" borderId="9" xfId="0" applyNumberFormat="1" applyBorder="1" applyAlignment="1"/>
    <xf numFmtId="0" fontId="0" fillId="0" borderId="9" xfId="0" applyBorder="1" applyAlignment="1"/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5" fontId="0" fillId="0" borderId="0" xfId="0" applyNumberFormat="1" applyFill="1" applyBorder="1"/>
    <xf numFmtId="1" fontId="0" fillId="0" borderId="0" xfId="0" applyNumberFormat="1" applyFill="1" applyBorder="1"/>
    <xf numFmtId="0" fontId="1" fillId="0" borderId="0" xfId="0" applyFont="1" applyFill="1" applyBorder="1" applyAlignment="1">
      <alignment horizontal="left" vertical="center"/>
    </xf>
    <xf numFmtId="166" fontId="0" fillId="0" borderId="0" xfId="0" applyNumberFormat="1" applyFill="1" applyBorder="1"/>
    <xf numFmtId="166" fontId="0" fillId="0" borderId="0" xfId="1" applyNumberFormat="1" applyFont="1" applyFill="1" applyBorder="1"/>
    <xf numFmtId="10" fontId="0" fillId="0" borderId="0" xfId="1" applyNumberFormat="1" applyFont="1" applyFill="1" applyBorder="1"/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0" fontId="0" fillId="0" borderId="0" xfId="1" applyNumberFormat="1" applyFont="1" applyFill="1" applyBorder="1" applyAlignment="1">
      <alignment horizontal="center" vertical="center" wrapText="1"/>
    </xf>
    <xf numFmtId="10" fontId="0" fillId="0" borderId="0" xfId="1" applyNumberFormat="1" applyFont="1" applyBorder="1"/>
    <xf numFmtId="0" fontId="0" fillId="0" borderId="0" xfId="0" applyFont="1" applyBorder="1" applyAlignment="1">
      <alignment horizontal="center" vertical="center"/>
    </xf>
    <xf numFmtId="9" fontId="0" fillId="0" borderId="0" xfId="1" applyFont="1" applyFill="1" applyBorder="1"/>
    <xf numFmtId="166" fontId="0" fillId="0" borderId="0" xfId="1" applyNumberFormat="1" applyFont="1" applyFill="1" applyBorder="1" applyAlignment="1">
      <alignment horizontal="center"/>
    </xf>
    <xf numFmtId="166" fontId="0" fillId="0" borderId="20" xfId="1" applyNumberFormat="1" applyFont="1" applyFill="1" applyBorder="1" applyAlignment="1">
      <alignment horizontal="center"/>
    </xf>
    <xf numFmtId="10" fontId="0" fillId="0" borderId="31" xfId="1" applyNumberFormat="1" applyFont="1" applyFill="1" applyBorder="1" applyAlignment="1">
      <alignment horizontal="center"/>
    </xf>
    <xf numFmtId="0" fontId="1" fillId="0" borderId="27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166" fontId="0" fillId="0" borderId="4" xfId="1" applyNumberFormat="1" applyFont="1" applyBorder="1" applyAlignment="1">
      <alignment horizontal="center"/>
    </xf>
    <xf numFmtId="10" fontId="0" fillId="0" borderId="30" xfId="1" applyNumberFormat="1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166" fontId="0" fillId="0" borderId="0" xfId="0" applyNumberFormat="1"/>
    <xf numFmtId="166" fontId="0" fillId="0" borderId="20" xfId="1" applyNumberFormat="1" applyFont="1" applyBorder="1" applyAlignment="1">
      <alignment horizontal="center"/>
    </xf>
    <xf numFmtId="10" fontId="0" fillId="0" borderId="31" xfId="1" applyNumberFormat="1" applyFont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29" xfId="0" applyFont="1" applyBorder="1" applyAlignment="1">
      <alignment horizontal="center" vertical="center" wrapText="1"/>
    </xf>
    <xf numFmtId="0" fontId="1" fillId="0" borderId="0" xfId="0" applyFont="1" applyBorder="1" applyAlignment="1"/>
    <xf numFmtId="0" fontId="1" fillId="0" borderId="0" xfId="0" applyFont="1" applyFill="1" applyBorder="1" applyAlignment="1"/>
    <xf numFmtId="169" fontId="0" fillId="0" borderId="0" xfId="0" applyNumberFormat="1"/>
    <xf numFmtId="0" fontId="1" fillId="0" borderId="26" xfId="0" applyFont="1" applyBorder="1" applyAlignment="1">
      <alignment horizontal="center" vertical="center" wrapText="1"/>
    </xf>
    <xf numFmtId="170" fontId="0" fillId="0" borderId="0" xfId="0" applyNumberFormat="1"/>
    <xf numFmtId="0" fontId="0" fillId="0" borderId="0" xfId="0"/>
    <xf numFmtId="0" fontId="1" fillId="0" borderId="24" xfId="0" applyFont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28" xfId="0" applyFont="1" applyBorder="1" applyAlignment="1">
      <alignment horizontal="center" vertical="center" wrapText="1"/>
    </xf>
    <xf numFmtId="0" fontId="1" fillId="0" borderId="4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/>
    </xf>
    <xf numFmtId="0" fontId="1" fillId="0" borderId="27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0" fontId="0" fillId="0" borderId="33" xfId="1" applyNumberFormat="1" applyFont="1" applyBorder="1" applyAlignment="1">
      <alignment horizontal="center" vertical="center"/>
    </xf>
    <xf numFmtId="10" fontId="0" fillId="0" borderId="30" xfId="1" applyNumberFormat="1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166" fontId="0" fillId="0" borderId="19" xfId="1" applyNumberFormat="1" applyFont="1" applyFill="1" applyBorder="1" applyAlignment="1">
      <alignment horizontal="center" vertical="center"/>
    </xf>
    <xf numFmtId="166" fontId="0" fillId="0" borderId="29" xfId="1" applyNumberFormat="1" applyFont="1" applyFill="1" applyBorder="1" applyAlignment="1">
      <alignment horizontal="center" vertical="center"/>
    </xf>
    <xf numFmtId="10" fontId="0" fillId="0" borderId="20" xfId="1" applyNumberFormat="1" applyFont="1" applyBorder="1" applyAlignment="1">
      <alignment horizontal="center" vertical="center"/>
    </xf>
    <xf numFmtId="10" fontId="0" fillId="0" borderId="31" xfId="1" applyNumberFormat="1" applyFont="1" applyBorder="1" applyAlignment="1">
      <alignment horizontal="center" vertical="center"/>
    </xf>
    <xf numFmtId="10" fontId="0" fillId="0" borderId="32" xfId="1" applyNumberFormat="1" applyFont="1" applyBorder="1" applyAlignment="1">
      <alignment horizontal="center" vertical="center"/>
    </xf>
    <xf numFmtId="0" fontId="1" fillId="0" borderId="27" xfId="0" applyFont="1" applyBorder="1" applyAlignment="1">
      <alignment horizontal="center"/>
    </xf>
    <xf numFmtId="0" fontId="1" fillId="0" borderId="29" xfId="0" applyFont="1" applyBorder="1" applyAlignment="1">
      <alignment horizontal="center" vertical="center"/>
    </xf>
    <xf numFmtId="10" fontId="0" fillId="0" borderId="0" xfId="0" applyNumberFormat="1"/>
    <xf numFmtId="0" fontId="1" fillId="0" borderId="26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wrapText="1"/>
    </xf>
    <xf numFmtId="1" fontId="6" fillId="0" borderId="0" xfId="0" applyNumberFormat="1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0" fillId="0" borderId="15" xfId="0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166" fontId="0" fillId="0" borderId="15" xfId="1" applyNumberFormat="1" applyFont="1" applyFill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1" fontId="0" fillId="0" borderId="0" xfId="0" applyNumberFormat="1"/>
    <xf numFmtId="16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1" applyNumberFormat="1" applyFont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166" fontId="0" fillId="0" borderId="4" xfId="1" applyNumberFormat="1" applyFont="1" applyBorder="1" applyAlignment="1">
      <alignment horizontal="center" vertical="center"/>
    </xf>
    <xf numFmtId="166" fontId="0" fillId="0" borderId="30" xfId="1" applyNumberFormat="1" applyFont="1" applyBorder="1" applyAlignment="1">
      <alignment horizontal="center" vertical="center"/>
    </xf>
    <xf numFmtId="10" fontId="0" fillId="0" borderId="43" xfId="1" applyNumberFormat="1" applyFont="1" applyFill="1" applyBorder="1" applyAlignment="1">
      <alignment horizontal="center" vertical="center"/>
    </xf>
    <xf numFmtId="166" fontId="4" fillId="0" borderId="27" xfId="1" applyNumberFormat="1" applyFont="1" applyFill="1" applyBorder="1" applyAlignment="1">
      <alignment horizontal="center" vertical="center"/>
    </xf>
    <xf numFmtId="10" fontId="0" fillId="0" borderId="33" xfId="1" applyNumberFormat="1" applyFont="1" applyFill="1" applyBorder="1" applyAlignment="1">
      <alignment horizontal="center" vertical="center" wrapText="1"/>
    </xf>
    <xf numFmtId="166" fontId="4" fillId="0" borderId="4" xfId="1" applyNumberFormat="1" applyFont="1" applyFill="1" applyBorder="1" applyAlignment="1">
      <alignment horizontal="center" vertical="center"/>
    </xf>
    <xf numFmtId="166" fontId="4" fillId="0" borderId="13" xfId="1" applyNumberFormat="1" applyFont="1" applyFill="1" applyBorder="1" applyAlignment="1">
      <alignment horizontal="center" vertical="center"/>
    </xf>
    <xf numFmtId="166" fontId="0" fillId="0" borderId="33" xfId="1" applyNumberFormat="1" applyFont="1" applyFill="1" applyBorder="1" applyAlignment="1">
      <alignment horizontal="center" vertical="center"/>
    </xf>
    <xf numFmtId="9" fontId="4" fillId="0" borderId="4" xfId="1" applyFont="1" applyFill="1" applyBorder="1" applyAlignment="1">
      <alignment horizontal="center" vertical="center"/>
    </xf>
    <xf numFmtId="166" fontId="0" fillId="0" borderId="4" xfId="0" applyNumberFormat="1" applyFont="1" applyFill="1" applyBorder="1" applyAlignment="1">
      <alignment horizontal="center" vertical="center"/>
    </xf>
    <xf numFmtId="166" fontId="0" fillId="0" borderId="4" xfId="0" quotePrefix="1" applyNumberFormat="1" applyFill="1" applyBorder="1" applyAlignment="1">
      <alignment horizontal="center" vertical="center"/>
    </xf>
    <xf numFmtId="166" fontId="0" fillId="0" borderId="32" xfId="1" applyNumberFormat="1" applyFont="1" applyFill="1" applyBorder="1" applyAlignment="1">
      <alignment horizontal="center"/>
    </xf>
    <xf numFmtId="166" fontId="0" fillId="0" borderId="30" xfId="0" applyNumberFormat="1" applyFill="1" applyBorder="1" applyAlignment="1">
      <alignment horizontal="center"/>
    </xf>
    <xf numFmtId="0" fontId="1" fillId="0" borderId="36" xfId="0" applyFont="1" applyFill="1" applyBorder="1" applyAlignment="1">
      <alignment horizontal="center" vertical="center"/>
    </xf>
    <xf numFmtId="166" fontId="3" fillId="0" borderId="4" xfId="0" applyNumberFormat="1" applyFont="1" applyFill="1" applyBorder="1" applyAlignment="1">
      <alignment horizontal="center" vertical="center"/>
    </xf>
    <xf numFmtId="166" fontId="0" fillId="0" borderId="4" xfId="1" quotePrefix="1" applyNumberFormat="1" applyFont="1" applyFill="1" applyBorder="1" applyAlignment="1">
      <alignment horizontal="center" vertical="center"/>
    </xf>
    <xf numFmtId="166" fontId="0" fillId="0" borderId="30" xfId="0" applyNumberFormat="1" applyFont="1" applyFill="1" applyBorder="1" applyAlignment="1">
      <alignment horizontal="center" vertical="center"/>
    </xf>
    <xf numFmtId="166" fontId="0" fillId="0" borderId="30" xfId="1" quotePrefix="1" applyNumberFormat="1" applyFont="1" applyFill="1" applyBorder="1" applyAlignment="1">
      <alignment horizontal="center" vertical="center"/>
    </xf>
    <xf numFmtId="166" fontId="3" fillId="0" borderId="30" xfId="0" applyNumberFormat="1" applyFont="1" applyFill="1" applyBorder="1" applyAlignment="1">
      <alignment horizontal="center" vertical="center"/>
    </xf>
    <xf numFmtId="0" fontId="0" fillId="0" borderId="37" xfId="0" applyBorder="1" applyAlignment="1">
      <alignment horizontal="center" vertical="center" wrapText="1"/>
    </xf>
    <xf numFmtId="166" fontId="0" fillId="0" borderId="30" xfId="1" applyNumberFormat="1" applyFont="1" applyBorder="1" applyAlignment="1">
      <alignment horizontal="center"/>
    </xf>
    <xf numFmtId="166" fontId="0" fillId="0" borderId="31" xfId="1" applyNumberFormat="1" applyFont="1" applyBorder="1" applyAlignment="1">
      <alignment horizontal="center"/>
    </xf>
    <xf numFmtId="10" fontId="0" fillId="0" borderId="4" xfId="1" applyNumberFormat="1" applyFont="1" applyBorder="1" applyAlignment="1">
      <alignment horizontal="center"/>
    </xf>
    <xf numFmtId="10" fontId="0" fillId="0" borderId="20" xfId="1" applyNumberFormat="1" applyFont="1" applyBorder="1" applyAlignment="1">
      <alignment horizontal="center"/>
    </xf>
    <xf numFmtId="10" fontId="1" fillId="0" borderId="39" xfId="1" applyNumberFormat="1" applyFont="1" applyBorder="1" applyAlignment="1">
      <alignment horizontal="center"/>
    </xf>
    <xf numFmtId="0" fontId="1" fillId="0" borderId="28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10" fontId="0" fillId="0" borderId="20" xfId="1" applyNumberFormat="1" applyFont="1" applyFill="1" applyBorder="1" applyAlignment="1">
      <alignment horizontal="center" vertical="center"/>
    </xf>
    <xf numFmtId="166" fontId="0" fillId="0" borderId="20" xfId="1" applyNumberFormat="1" applyFont="1" applyFill="1" applyBorder="1" applyAlignment="1">
      <alignment horizontal="center" vertical="center"/>
    </xf>
    <xf numFmtId="166" fontId="0" fillId="0" borderId="31" xfId="1" applyNumberFormat="1" applyFont="1" applyFill="1" applyBorder="1" applyAlignment="1">
      <alignment horizontal="center" vertical="center"/>
    </xf>
    <xf numFmtId="10" fontId="0" fillId="0" borderId="19" xfId="1" applyNumberFormat="1" applyFont="1" applyFill="1" applyBorder="1" applyAlignment="1">
      <alignment horizontal="center" vertical="center"/>
    </xf>
    <xf numFmtId="0" fontId="1" fillId="0" borderId="43" xfId="0" applyFont="1" applyFill="1" applyBorder="1" applyAlignment="1">
      <alignment horizontal="center" vertical="center" wrapText="1"/>
    </xf>
    <xf numFmtId="10" fontId="0" fillId="0" borderId="20" xfId="0" applyNumberFormat="1" applyFill="1" applyBorder="1" applyAlignment="1">
      <alignment horizontal="center" vertical="center"/>
    </xf>
    <xf numFmtId="10" fontId="0" fillId="0" borderId="31" xfId="0" applyNumberFormat="1" applyFill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 wrapText="1"/>
    </xf>
    <xf numFmtId="10" fontId="0" fillId="0" borderId="19" xfId="1" applyNumberFormat="1" applyFont="1" applyBorder="1" applyAlignment="1">
      <alignment horizontal="center" vertical="center"/>
    </xf>
    <xf numFmtId="10" fontId="0" fillId="0" borderId="29" xfId="1" applyNumberFormat="1" applyFont="1" applyBorder="1" applyAlignment="1">
      <alignment horizontal="center" vertical="center"/>
    </xf>
    <xf numFmtId="166" fontId="0" fillId="0" borderId="20" xfId="1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 vertical="center"/>
    </xf>
    <xf numFmtId="166" fontId="0" fillId="0" borderId="31" xfId="1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10" fontId="0" fillId="0" borderId="4" xfId="1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/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26" xfId="0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20" xfId="0" applyNumberFormat="1" applyBorder="1" applyAlignment="1">
      <alignment horizontal="center"/>
    </xf>
    <xf numFmtId="166" fontId="0" fillId="0" borderId="30" xfId="0" applyNumberFormat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166" fontId="4" fillId="0" borderId="0" xfId="1" applyNumberFormat="1" applyFont="1" applyBorder="1" applyAlignment="1">
      <alignment horizontal="center"/>
    </xf>
    <xf numFmtId="166" fontId="0" fillId="0" borderId="0" xfId="1" applyNumberFormat="1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166" fontId="0" fillId="0" borderId="4" xfId="1" applyNumberFormat="1" applyFont="1" applyFill="1" applyBorder="1" applyAlignment="1">
      <alignment horizontal="center"/>
    </xf>
    <xf numFmtId="166" fontId="0" fillId="0" borderId="30" xfId="1" applyNumberFormat="1" applyFont="1" applyFill="1" applyBorder="1" applyAlignment="1">
      <alignment horizontal="center"/>
    </xf>
    <xf numFmtId="166" fontId="0" fillId="0" borderId="31" xfId="1" applyNumberFormat="1" applyFont="1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166" fontId="0" fillId="0" borderId="31" xfId="0" applyNumberFormat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9" fontId="0" fillId="0" borderId="4" xfId="1" applyFon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167" fontId="0" fillId="0" borderId="4" xfId="0" applyNumberFormat="1" applyFill="1" applyBorder="1" applyAlignment="1">
      <alignment horizontal="center"/>
    </xf>
    <xf numFmtId="167" fontId="0" fillId="0" borderId="27" xfId="0" applyNumberFormat="1" applyBorder="1" applyAlignment="1">
      <alignment horizontal="center"/>
    </xf>
    <xf numFmtId="0" fontId="0" fillId="0" borderId="28" xfId="0" applyFill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0" fontId="0" fillId="0" borderId="29" xfId="0" applyFill="1" applyBorder="1" applyAlignment="1">
      <alignment horizontal="center"/>
    </xf>
    <xf numFmtId="167" fontId="0" fillId="0" borderId="30" xfId="0" applyNumberFormat="1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167" fontId="0" fillId="0" borderId="30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7" fontId="10" fillId="0" borderId="0" xfId="0" applyNumberFormat="1" applyFont="1" applyAlignment="1">
      <alignment horizontal="center"/>
    </xf>
    <xf numFmtId="0" fontId="0" fillId="0" borderId="29" xfId="0" applyFill="1" applyBorder="1" applyAlignment="1">
      <alignment horizontal="center" vertical="center" wrapText="1"/>
    </xf>
    <xf numFmtId="0" fontId="0" fillId="0" borderId="38" xfId="0" applyFont="1" applyFill="1" applyBorder="1" applyAlignment="1">
      <alignment horizontal="center" vertical="center"/>
    </xf>
    <xf numFmtId="166" fontId="0" fillId="0" borderId="27" xfId="0" applyNumberFormat="1" applyFill="1" applyBorder="1" applyAlignment="1">
      <alignment horizontal="center" vertical="center"/>
    </xf>
    <xf numFmtId="166" fontId="3" fillId="0" borderId="27" xfId="0" applyNumberFormat="1" applyFont="1" applyFill="1" applyBorder="1" applyAlignment="1">
      <alignment horizontal="center" vertical="center"/>
    </xf>
    <xf numFmtId="166" fontId="0" fillId="0" borderId="28" xfId="1" applyNumberFormat="1" applyFont="1" applyFill="1" applyBorder="1" applyAlignment="1">
      <alignment horizontal="center"/>
    </xf>
    <xf numFmtId="0" fontId="0" fillId="0" borderId="34" xfId="0" applyFont="1" applyFill="1" applyBorder="1" applyAlignment="1">
      <alignment horizontal="center" vertical="center" wrapText="1"/>
    </xf>
    <xf numFmtId="166" fontId="0" fillId="0" borderId="4" xfId="0" applyNumberFormat="1" applyFill="1" applyBorder="1" applyAlignment="1">
      <alignment horizontal="center" vertical="center"/>
    </xf>
    <xf numFmtId="0" fontId="0" fillId="0" borderId="34" xfId="0" applyFont="1" applyFill="1" applyBorder="1" applyAlignment="1">
      <alignment horizontal="center" vertical="center"/>
    </xf>
    <xf numFmtId="166" fontId="0" fillId="0" borderId="4" xfId="1" applyNumberFormat="1" applyFont="1" applyFill="1" applyBorder="1" applyAlignment="1">
      <alignment horizontal="center" vertical="center"/>
    </xf>
    <xf numFmtId="166" fontId="3" fillId="0" borderId="4" xfId="1" applyNumberFormat="1" applyFont="1" applyFill="1" applyBorder="1" applyAlignment="1">
      <alignment horizontal="center" vertical="center"/>
    </xf>
    <xf numFmtId="166" fontId="3" fillId="0" borderId="4" xfId="1" applyNumberFormat="1" applyFont="1" applyFill="1" applyBorder="1" applyAlignment="1">
      <alignment horizontal="center"/>
    </xf>
    <xf numFmtId="166" fontId="0" fillId="0" borderId="4" xfId="0" applyNumberFormat="1" applyFill="1" applyBorder="1" applyAlignment="1">
      <alignment horizontal="center"/>
    </xf>
    <xf numFmtId="0" fontId="0" fillId="0" borderId="35" xfId="0" applyFont="1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166" fontId="0" fillId="0" borderId="3" xfId="1" applyNumberFormat="1" applyFont="1" applyFill="1" applyBorder="1" applyAlignment="1">
      <alignment horizontal="center"/>
    </xf>
    <xf numFmtId="166" fontId="0" fillId="0" borderId="20" xfId="0" applyNumberFormat="1" applyFill="1" applyBorder="1" applyAlignment="1">
      <alignment horizontal="center" vertical="center"/>
    </xf>
    <xf numFmtId="0" fontId="0" fillId="0" borderId="35" xfId="0" applyFont="1" applyFill="1" applyBorder="1" applyAlignment="1">
      <alignment horizontal="center" vertical="center"/>
    </xf>
    <xf numFmtId="166" fontId="0" fillId="0" borderId="30" xfId="1" applyNumberFormat="1" applyFont="1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/>
    </xf>
    <xf numFmtId="166" fontId="0" fillId="0" borderId="27" xfId="1" applyNumberFormat="1" applyFont="1" applyFill="1" applyBorder="1" applyAlignment="1">
      <alignment horizontal="center" vertical="center" wrapText="1"/>
    </xf>
    <xf numFmtId="0" fontId="0" fillId="0" borderId="27" xfId="0" applyFont="1" applyFill="1" applyBorder="1" applyAlignment="1">
      <alignment horizontal="center" vertical="center" wrapText="1"/>
    </xf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166" fontId="3" fillId="0" borderId="29" xfId="1" applyNumberFormat="1" applyFont="1" applyFill="1" applyBorder="1" applyAlignment="1">
      <alignment horizontal="center" vertical="center"/>
    </xf>
    <xf numFmtId="10" fontId="0" fillId="0" borderId="29" xfId="0" applyNumberFormat="1" applyFont="1" applyBorder="1" applyAlignment="1">
      <alignment horizontal="center" vertical="center"/>
    </xf>
    <xf numFmtId="10" fontId="0" fillId="0" borderId="30" xfId="0" applyNumberFormat="1" applyFont="1" applyBorder="1" applyAlignment="1">
      <alignment horizontal="center" vertical="center"/>
    </xf>
    <xf numFmtId="10" fontId="0" fillId="0" borderId="3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/>
    </xf>
    <xf numFmtId="165" fontId="1" fillId="0" borderId="19" xfId="0" applyNumberFormat="1" applyFont="1" applyBorder="1" applyAlignment="1">
      <alignment horizontal="center" vertical="center" wrapText="1"/>
    </xf>
    <xf numFmtId="165" fontId="1" fillId="0" borderId="29" xfId="0" applyNumberFormat="1" applyFont="1" applyBorder="1" applyAlignment="1">
      <alignment horizontal="center" vertical="center" wrapText="1"/>
    </xf>
    <xf numFmtId="0" fontId="0" fillId="0" borderId="14" xfId="0" applyBorder="1"/>
    <xf numFmtId="0" fontId="1" fillId="0" borderId="15" xfId="0" applyFont="1" applyFill="1" applyBorder="1" applyAlignment="1">
      <alignment vertical="center"/>
    </xf>
    <xf numFmtId="0" fontId="1" fillId="0" borderId="16" xfId="0" applyFont="1" applyFill="1" applyBorder="1" applyAlignment="1">
      <alignment vertical="center"/>
    </xf>
    <xf numFmtId="0" fontId="11" fillId="0" borderId="26" xfId="0" applyFont="1" applyBorder="1" applyAlignment="1">
      <alignment horizontal="center" vertical="center" wrapText="1"/>
    </xf>
    <xf numFmtId="166" fontId="0" fillId="0" borderId="27" xfId="1" applyNumberFormat="1" applyFont="1" applyBorder="1" applyAlignment="1">
      <alignment horizontal="center"/>
    </xf>
    <xf numFmtId="166" fontId="11" fillId="0" borderId="27" xfId="1" applyNumberFormat="1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166" fontId="11" fillId="0" borderId="4" xfId="1" applyNumberFormat="1" applyFont="1" applyBorder="1" applyAlignment="1">
      <alignment horizontal="center" vertical="center" wrapText="1"/>
    </xf>
    <xf numFmtId="0" fontId="11" fillId="0" borderId="29" xfId="0" applyFont="1" applyBorder="1" applyAlignment="1">
      <alignment horizontal="center" vertical="center" wrapText="1"/>
    </xf>
    <xf numFmtId="166" fontId="11" fillId="0" borderId="30" xfId="1" applyNumberFormat="1" applyFont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10" fontId="0" fillId="5" borderId="4" xfId="1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171" fontId="0" fillId="0" borderId="4" xfId="1" applyNumberFormat="1" applyFont="1" applyFill="1" applyBorder="1" applyAlignment="1">
      <alignment horizontal="center" vertical="center"/>
    </xf>
    <xf numFmtId="171" fontId="0" fillId="0" borderId="20" xfId="1" applyNumberFormat="1" applyFont="1" applyFill="1" applyBorder="1" applyAlignment="1">
      <alignment horizontal="center" vertical="center"/>
    </xf>
    <xf numFmtId="10" fontId="0" fillId="5" borderId="30" xfId="1" applyNumberFormat="1" applyFont="1" applyFill="1" applyBorder="1" applyAlignment="1">
      <alignment horizontal="center" vertical="center"/>
    </xf>
    <xf numFmtId="0" fontId="0" fillId="0" borderId="30" xfId="0" applyFont="1" applyFill="1" applyBorder="1" applyAlignment="1">
      <alignment horizontal="center" vertical="center" wrapText="1"/>
    </xf>
    <xf numFmtId="171" fontId="0" fillId="0" borderId="30" xfId="1" applyNumberFormat="1" applyFont="1" applyFill="1" applyBorder="1" applyAlignment="1">
      <alignment horizontal="center" vertical="center"/>
    </xf>
    <xf numFmtId="171" fontId="0" fillId="0" borderId="31" xfId="1" applyNumberFormat="1" applyFont="1" applyFill="1" applyBorder="1" applyAlignment="1">
      <alignment horizontal="center" vertical="center"/>
    </xf>
    <xf numFmtId="0" fontId="1" fillId="0" borderId="21" xfId="0" applyFont="1" applyBorder="1" applyAlignment="1">
      <alignment horizontal="center" vertical="center" wrapText="1"/>
    </xf>
    <xf numFmtId="0" fontId="0" fillId="5" borderId="4" xfId="0" applyFill="1" applyBorder="1" applyAlignment="1">
      <alignment horizontal="center"/>
    </xf>
    <xf numFmtId="171" fontId="0" fillId="0" borderId="4" xfId="1" applyNumberFormat="1" applyFont="1" applyFill="1" applyBorder="1" applyAlignment="1">
      <alignment horizontal="center"/>
    </xf>
    <xf numFmtId="171" fontId="0" fillId="0" borderId="20" xfId="1" applyNumberFormat="1" applyFont="1" applyFill="1" applyBorder="1" applyAlignment="1">
      <alignment horizontal="center"/>
    </xf>
    <xf numFmtId="0" fontId="0" fillId="5" borderId="30" xfId="0" applyFill="1" applyBorder="1" applyAlignment="1">
      <alignment horizontal="center"/>
    </xf>
    <xf numFmtId="171" fontId="0" fillId="0" borderId="30" xfId="1" applyNumberFormat="1" applyFont="1" applyFill="1" applyBorder="1" applyAlignment="1">
      <alignment horizontal="center"/>
    </xf>
    <xf numFmtId="171" fontId="0" fillId="0" borderId="31" xfId="1" applyNumberFormat="1" applyFont="1" applyFill="1" applyBorder="1" applyAlignment="1">
      <alignment horizontal="center"/>
    </xf>
    <xf numFmtId="165" fontId="1" fillId="0" borderId="26" xfId="0" applyNumberFormat="1" applyFont="1" applyBorder="1" applyAlignment="1">
      <alignment horizontal="center" vertical="center" wrapText="1"/>
    </xf>
    <xf numFmtId="0" fontId="0" fillId="5" borderId="27" xfId="0" applyFill="1" applyBorder="1" applyAlignment="1">
      <alignment horizontal="center"/>
    </xf>
    <xf numFmtId="171" fontId="0" fillId="0" borderId="27" xfId="1" applyNumberFormat="1" applyFont="1" applyFill="1" applyBorder="1" applyAlignment="1">
      <alignment horizontal="center"/>
    </xf>
    <xf numFmtId="171" fontId="0" fillId="0" borderId="28" xfId="1" applyNumberFormat="1" applyFont="1" applyFill="1" applyBorder="1" applyAlignment="1">
      <alignment horizontal="center"/>
    </xf>
    <xf numFmtId="10" fontId="0" fillId="5" borderId="13" xfId="1" applyNumberFormat="1" applyFont="1" applyFill="1" applyBorder="1" applyAlignment="1">
      <alignment horizontal="center" vertical="center"/>
    </xf>
    <xf numFmtId="0" fontId="0" fillId="0" borderId="13" xfId="0" applyNumberFormat="1" applyFont="1" applyFill="1" applyBorder="1" applyAlignment="1">
      <alignment horizontal="center" vertical="center" wrapText="1"/>
    </xf>
    <xf numFmtId="171" fontId="0" fillId="0" borderId="13" xfId="1" applyNumberFormat="1" applyFont="1" applyFill="1" applyBorder="1" applyAlignment="1">
      <alignment horizontal="center" vertical="center"/>
    </xf>
    <xf numFmtId="171" fontId="0" fillId="0" borderId="22" xfId="1" applyNumberFormat="1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66" fontId="0" fillId="0" borderId="28" xfId="1" applyNumberFormat="1" applyFont="1" applyBorder="1" applyAlignment="1">
      <alignment horizontal="center" vertical="center"/>
    </xf>
    <xf numFmtId="166" fontId="0" fillId="0" borderId="20" xfId="1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66" fontId="0" fillId="0" borderId="31" xfId="1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10" fontId="0" fillId="0" borderId="4" xfId="1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10" fontId="0" fillId="0" borderId="27" xfId="1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7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</cellXfs>
  <cellStyles count="12">
    <cellStyle name="FlowLabel" xfId="8" xr:uid="{00000000-0005-0000-0000-000000000000}"/>
    <cellStyle name="Komma 2" xfId="4" xr:uid="{00000000-0005-0000-0000-000001000000}"/>
    <cellStyle name="Label" xfId="5" xr:uid="{00000000-0005-0000-0000-000002000000}"/>
    <cellStyle name="Normal" xfId="0" builtinId="0"/>
    <cellStyle name="Percent" xfId="1" builtinId="5"/>
    <cellStyle name="Standard 2" xfId="9" xr:uid="{00000000-0005-0000-0000-000005000000}"/>
    <cellStyle name="Standard 4" xfId="2" xr:uid="{00000000-0005-0000-0000-000006000000}"/>
    <cellStyle name="Standard 6" xfId="3" xr:uid="{00000000-0005-0000-0000-000007000000}"/>
    <cellStyle name="TimeLabel" xfId="6" xr:uid="{00000000-0005-0000-0000-000008000000}"/>
    <cellStyle name="VolLabel" xfId="7" xr:uid="{00000000-0005-0000-0000-000009000000}"/>
    <cellStyle name="Währung 2" xfId="10" xr:uid="{00000000-0005-0000-0000-00000A000000}"/>
    <cellStyle name="Währung 2 2" xfId="11" xr:uid="{00000000-0005-0000-0000-00000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42"/>
  <sheetViews>
    <sheetView workbookViewId="0">
      <selection activeCell="F3" sqref="F3"/>
    </sheetView>
  </sheetViews>
  <sheetFormatPr defaultColWidth="11.54296875" defaultRowHeight="14.5" x14ac:dyDescent="0.35"/>
  <cols>
    <col min="1" max="1" width="2.453125" customWidth="1"/>
    <col min="2" max="2" width="21.7265625" customWidth="1"/>
    <col min="4" max="4" width="9.81640625" customWidth="1"/>
    <col min="5" max="5" width="13.54296875" bestFit="1" customWidth="1"/>
    <col min="6" max="8" width="9.7265625" customWidth="1"/>
    <col min="9" max="9" width="10.7265625" customWidth="1"/>
    <col min="10" max="10" width="11.1796875" customWidth="1"/>
    <col min="12" max="12" width="11.7265625" customWidth="1"/>
    <col min="14" max="14" width="10.7265625" customWidth="1"/>
    <col min="15" max="15" width="11.81640625" customWidth="1"/>
    <col min="16" max="16" width="12" customWidth="1"/>
    <col min="18" max="18" width="12.26953125" customWidth="1"/>
  </cols>
  <sheetData>
    <row r="1" spans="2:18" ht="15" thickBot="1" x14ac:dyDescent="0.4"/>
    <row r="2" spans="2:18" s="33" customFormat="1" ht="15" thickBot="1" x14ac:dyDescent="0.4">
      <c r="B2" s="279" t="s">
        <v>62</v>
      </c>
      <c r="C2" s="280"/>
      <c r="D2" s="281"/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  <c r="P2" s="176"/>
      <c r="Q2" s="176"/>
      <c r="R2" s="176"/>
    </row>
    <row r="3" spans="2:18" x14ac:dyDescent="0.35">
      <c r="B3" s="166" t="s">
        <v>0</v>
      </c>
      <c r="C3" s="92" t="s">
        <v>1</v>
      </c>
      <c r="D3" s="96" t="s">
        <v>28</v>
      </c>
      <c r="E3" s="176"/>
      <c r="F3" s="176"/>
      <c r="G3" s="176"/>
      <c r="H3" s="176"/>
      <c r="I3" s="176"/>
      <c r="J3" s="176"/>
      <c r="K3" s="176"/>
      <c r="L3" s="176"/>
      <c r="M3" s="176"/>
      <c r="N3" s="176"/>
      <c r="O3" s="176"/>
      <c r="P3" s="176"/>
      <c r="Q3" s="176"/>
      <c r="R3" s="176"/>
    </row>
    <row r="4" spans="2:18" ht="15" thickBot="1" x14ac:dyDescent="0.4">
      <c r="B4" s="229">
        <v>0.4</v>
      </c>
      <c r="C4" s="230">
        <v>0.37</v>
      </c>
      <c r="D4" s="231">
        <v>0.23</v>
      </c>
      <c r="E4" s="176"/>
      <c r="F4" s="176"/>
      <c r="G4" s="177"/>
      <c r="H4" s="176"/>
      <c r="I4" s="176"/>
      <c r="J4" s="176"/>
      <c r="K4" s="176"/>
      <c r="L4" s="176"/>
      <c r="M4" s="176"/>
      <c r="N4" s="176"/>
      <c r="O4" s="176"/>
      <c r="P4" s="176"/>
      <c r="Q4" s="176"/>
      <c r="R4" s="176"/>
    </row>
    <row r="5" spans="2:18" ht="15" thickBot="1" x14ac:dyDescent="0.4">
      <c r="B5" s="176"/>
      <c r="C5" s="176"/>
      <c r="D5" s="176"/>
      <c r="E5" s="176"/>
      <c r="F5" s="176"/>
      <c r="G5" s="176"/>
      <c r="H5" s="176"/>
      <c r="I5" s="178"/>
      <c r="J5" s="178"/>
      <c r="K5" s="178"/>
      <c r="L5" s="178"/>
      <c r="M5" s="176"/>
      <c r="N5" s="176"/>
      <c r="O5" s="176"/>
      <c r="P5" s="176"/>
      <c r="Q5" s="176"/>
      <c r="R5" s="176"/>
    </row>
    <row r="6" spans="2:18" ht="15" thickBot="1" x14ac:dyDescent="0.4">
      <c r="B6" s="282" t="s">
        <v>106</v>
      </c>
      <c r="C6" s="283"/>
      <c r="D6" s="284"/>
      <c r="E6" s="161"/>
      <c r="F6" s="176"/>
      <c r="G6" s="179"/>
      <c r="H6" s="179"/>
      <c r="I6" s="179"/>
      <c r="J6" s="179"/>
      <c r="K6" s="176"/>
      <c r="L6" s="176"/>
      <c r="M6" s="176"/>
      <c r="N6" s="176"/>
      <c r="O6" s="176"/>
      <c r="P6" s="176"/>
      <c r="Q6" s="176"/>
      <c r="R6" s="176"/>
    </row>
    <row r="7" spans="2:18" x14ac:dyDescent="0.35">
      <c r="B7" s="166" t="s">
        <v>3</v>
      </c>
      <c r="C7" s="92" t="s">
        <v>24</v>
      </c>
      <c r="D7" s="96" t="s">
        <v>25</v>
      </c>
      <c r="E7" s="60"/>
      <c r="F7" s="176"/>
      <c r="G7" s="177"/>
      <c r="H7" s="176"/>
      <c r="I7" s="176"/>
      <c r="J7" s="176"/>
      <c r="K7" s="176"/>
      <c r="L7" s="176"/>
      <c r="M7" s="176"/>
      <c r="N7" s="176"/>
      <c r="O7" s="176"/>
      <c r="P7" s="176"/>
      <c r="Q7" s="176"/>
      <c r="R7" s="176"/>
    </row>
    <row r="8" spans="2:18" x14ac:dyDescent="0.35">
      <c r="B8" s="164" t="s">
        <v>4</v>
      </c>
      <c r="C8" s="165">
        <v>0.16150799999999998</v>
      </c>
      <c r="D8" s="99">
        <v>9.1556894879632079E-3</v>
      </c>
      <c r="E8" s="176"/>
      <c r="F8" s="176"/>
      <c r="G8" s="176"/>
      <c r="H8" s="176"/>
      <c r="I8" s="176"/>
      <c r="J8" s="176"/>
      <c r="K8" s="176"/>
      <c r="L8" s="176"/>
      <c r="M8" s="176"/>
      <c r="N8" s="176"/>
      <c r="O8" s="176"/>
      <c r="P8" s="176"/>
      <c r="Q8" s="176"/>
      <c r="R8" s="176"/>
    </row>
    <row r="9" spans="2:18" x14ac:dyDescent="0.35">
      <c r="B9" s="164" t="s">
        <v>14</v>
      </c>
      <c r="C9" s="165">
        <v>0.33715499999999998</v>
      </c>
      <c r="D9" s="99">
        <v>1.4624105374346837E-2</v>
      </c>
      <c r="E9" s="176"/>
      <c r="F9" s="176"/>
      <c r="G9" s="177"/>
      <c r="H9" s="176"/>
      <c r="I9" s="176"/>
      <c r="J9" s="176"/>
      <c r="K9" s="176"/>
      <c r="L9" s="176"/>
      <c r="M9" s="176"/>
      <c r="N9" s="176"/>
      <c r="O9" s="176"/>
      <c r="P9" s="176"/>
      <c r="Q9" s="176"/>
      <c r="R9" s="176"/>
    </row>
    <row r="10" spans="2:18" x14ac:dyDescent="0.35">
      <c r="B10" s="164" t="s">
        <v>5</v>
      </c>
      <c r="C10" s="165">
        <v>0.16631899999999999</v>
      </c>
      <c r="D10" s="99">
        <v>5.5591708914189712E-3</v>
      </c>
      <c r="E10" s="176"/>
      <c r="F10" s="176"/>
      <c r="G10" s="177"/>
      <c r="H10" s="176"/>
      <c r="I10" s="176"/>
      <c r="J10" s="176"/>
      <c r="K10" s="176"/>
      <c r="L10" s="176"/>
      <c r="M10" s="176"/>
      <c r="N10" s="176"/>
      <c r="O10" s="176"/>
      <c r="P10" s="176"/>
      <c r="Q10" s="176"/>
      <c r="R10" s="176"/>
    </row>
    <row r="11" spans="2:18" x14ac:dyDescent="0.35">
      <c r="B11" s="164" t="s">
        <v>6</v>
      </c>
      <c r="C11" s="165">
        <v>0.137351</v>
      </c>
      <c r="D11" s="99">
        <v>9.2911440092165194E-3</v>
      </c>
      <c r="E11" s="176"/>
      <c r="F11" s="176"/>
      <c r="G11" s="176"/>
      <c r="H11" s="176"/>
      <c r="I11" s="176"/>
      <c r="J11" s="176"/>
      <c r="K11" s="176"/>
      <c r="L11" s="176"/>
      <c r="M11" s="176"/>
      <c r="N11" s="176"/>
      <c r="O11" s="176"/>
      <c r="P11" s="176"/>
      <c r="Q11" s="176"/>
      <c r="R11" s="176"/>
    </row>
    <row r="12" spans="2:18" x14ac:dyDescent="0.35">
      <c r="B12" s="164" t="s">
        <v>80</v>
      </c>
      <c r="C12" s="165">
        <v>9.0580000000000001E-3</v>
      </c>
      <c r="D12" s="99">
        <v>9.1006043755346262E-4</v>
      </c>
      <c r="E12" s="176"/>
      <c r="F12" s="176"/>
      <c r="G12" s="176"/>
      <c r="H12" s="176"/>
      <c r="I12" s="176"/>
      <c r="J12" s="176"/>
      <c r="K12" s="176"/>
      <c r="L12" s="176"/>
      <c r="M12" s="176"/>
      <c r="N12" s="176"/>
      <c r="O12" s="176"/>
      <c r="P12" s="176"/>
      <c r="Q12" s="176"/>
      <c r="R12" s="176"/>
    </row>
    <row r="13" spans="2:18" ht="15" thickBot="1" x14ac:dyDescent="0.4">
      <c r="B13" s="103" t="s">
        <v>7</v>
      </c>
      <c r="C13" s="95">
        <v>0.18857200000000002</v>
      </c>
      <c r="D13" s="100">
        <v>2.0356204975387728E-2</v>
      </c>
      <c r="E13" s="176"/>
      <c r="F13" s="176"/>
      <c r="G13" s="176"/>
      <c r="H13" s="176"/>
      <c r="I13" s="176"/>
      <c r="J13" s="176"/>
      <c r="K13" s="176"/>
      <c r="L13" s="176"/>
      <c r="M13" s="176"/>
      <c r="N13" s="176"/>
      <c r="O13" s="176"/>
      <c r="P13" s="176"/>
      <c r="Q13" s="176"/>
      <c r="R13" s="176"/>
    </row>
    <row r="14" spans="2:18" ht="15" thickBot="1" x14ac:dyDescent="0.4">
      <c r="B14" s="176"/>
      <c r="C14" s="176"/>
      <c r="D14" s="176"/>
      <c r="E14" s="176"/>
      <c r="F14" s="176"/>
      <c r="G14" s="176"/>
      <c r="H14" s="176"/>
      <c r="I14" s="176"/>
      <c r="J14" s="176"/>
      <c r="K14" s="176"/>
      <c r="L14" s="176"/>
      <c r="M14" s="176"/>
      <c r="N14" s="176"/>
      <c r="O14" s="176"/>
      <c r="P14" s="176"/>
      <c r="Q14" s="176"/>
      <c r="R14" s="176"/>
    </row>
    <row r="15" spans="2:18" ht="15" thickBot="1" x14ac:dyDescent="0.4">
      <c r="B15" s="285" t="s">
        <v>30</v>
      </c>
      <c r="C15" s="286"/>
      <c r="D15" s="287"/>
      <c r="E15" s="176"/>
      <c r="F15" s="176"/>
      <c r="G15" s="176"/>
      <c r="H15" s="176"/>
      <c r="I15" s="176"/>
      <c r="J15" s="176"/>
      <c r="K15" s="176"/>
      <c r="L15" s="176"/>
      <c r="M15" s="176"/>
      <c r="N15" s="176"/>
      <c r="O15" s="176"/>
      <c r="P15" s="176"/>
      <c r="Q15" s="176"/>
      <c r="R15" s="176"/>
    </row>
    <row r="16" spans="2:18" x14ac:dyDescent="0.35">
      <c r="B16" s="166" t="s">
        <v>3</v>
      </c>
      <c r="C16" s="102" t="s">
        <v>24</v>
      </c>
      <c r="D16" s="91" t="s">
        <v>25</v>
      </c>
      <c r="E16" s="176"/>
      <c r="F16" s="176"/>
      <c r="G16" s="177"/>
      <c r="H16" s="176"/>
      <c r="I16" s="176"/>
      <c r="J16" s="176"/>
      <c r="K16" s="176"/>
      <c r="L16" s="176"/>
      <c r="M16" s="176"/>
      <c r="N16" s="176"/>
      <c r="O16" s="176"/>
      <c r="P16" s="176"/>
      <c r="Q16" s="176"/>
      <c r="R16" s="176"/>
    </row>
    <row r="17" spans="2:18" x14ac:dyDescent="0.35">
      <c r="B17" s="164" t="s">
        <v>4</v>
      </c>
      <c r="C17" s="67">
        <v>0.48487199999999997</v>
      </c>
      <c r="D17" s="71">
        <v>1.0061404126661446E-2</v>
      </c>
      <c r="E17" s="176"/>
      <c r="F17" s="176"/>
      <c r="G17" s="176"/>
      <c r="H17" s="176"/>
      <c r="I17" s="176"/>
      <c r="J17" s="176"/>
      <c r="K17" s="176"/>
      <c r="L17" s="176"/>
      <c r="M17" s="176"/>
      <c r="N17" s="176"/>
      <c r="O17" s="176"/>
      <c r="P17" s="176"/>
      <c r="Q17" s="176"/>
      <c r="R17" s="176"/>
    </row>
    <row r="18" spans="2:18" x14ac:dyDescent="0.35">
      <c r="B18" s="164" t="s">
        <v>14</v>
      </c>
      <c r="C18" s="67">
        <v>0.64985899999999996</v>
      </c>
      <c r="D18" s="71">
        <v>8.8632383472408097E-3</v>
      </c>
      <c r="E18" s="176"/>
      <c r="F18" s="176"/>
      <c r="G18" s="176"/>
      <c r="H18" s="176"/>
      <c r="I18" s="176"/>
      <c r="J18" s="176"/>
      <c r="K18" s="176"/>
      <c r="L18" s="176"/>
      <c r="M18" s="176"/>
      <c r="N18" s="176"/>
      <c r="O18" s="176"/>
      <c r="P18" s="29"/>
      <c r="Q18" s="176"/>
      <c r="R18" s="176"/>
    </row>
    <row r="19" spans="2:18" x14ac:dyDescent="0.35">
      <c r="B19" s="164" t="s">
        <v>5</v>
      </c>
      <c r="C19" s="67">
        <v>0.57250599999999996</v>
      </c>
      <c r="D19" s="71">
        <v>1.6630804580656945E-2</v>
      </c>
      <c r="E19" s="176"/>
      <c r="F19" s="176"/>
      <c r="G19" s="176"/>
      <c r="H19" s="176"/>
      <c r="I19" s="176"/>
      <c r="J19" s="176"/>
      <c r="K19" s="176"/>
      <c r="L19" s="176"/>
      <c r="M19" s="176"/>
      <c r="N19" s="176"/>
      <c r="O19" s="176"/>
      <c r="P19" s="176"/>
      <c r="Q19" s="176"/>
      <c r="R19" s="176"/>
    </row>
    <row r="20" spans="2:18" s="81" customFormat="1" x14ac:dyDescent="0.35">
      <c r="B20" s="164" t="s">
        <v>6</v>
      </c>
      <c r="C20" s="67">
        <v>0.53819900000000009</v>
      </c>
      <c r="D20" s="71">
        <v>3.7720377954097974E-2</v>
      </c>
      <c r="E20" s="176"/>
      <c r="F20" s="176"/>
      <c r="G20" s="176"/>
      <c r="H20" s="176"/>
      <c r="I20" s="176"/>
      <c r="J20" s="176"/>
      <c r="K20" s="176"/>
      <c r="L20" s="176"/>
      <c r="M20" s="176"/>
      <c r="N20" s="176"/>
      <c r="O20" s="176"/>
      <c r="P20" s="176"/>
      <c r="Q20" s="176"/>
      <c r="R20" s="176"/>
    </row>
    <row r="21" spans="2:18" s="81" customFormat="1" x14ac:dyDescent="0.35">
      <c r="B21" s="164" t="s">
        <v>80</v>
      </c>
      <c r="C21" s="67">
        <v>0.39414700000000003</v>
      </c>
      <c r="D21" s="71">
        <v>6.7287892670227093E-3</v>
      </c>
      <c r="E21" s="176"/>
      <c r="F21" s="176"/>
      <c r="G21" s="176"/>
      <c r="H21" s="176"/>
      <c r="I21" s="176"/>
      <c r="J21" s="176"/>
      <c r="K21" s="176"/>
      <c r="L21" s="176"/>
      <c r="M21" s="176"/>
      <c r="N21" s="176"/>
      <c r="O21" s="176"/>
      <c r="P21" s="176"/>
      <c r="Q21" s="176"/>
      <c r="R21" s="176"/>
    </row>
    <row r="22" spans="2:18" s="81" customFormat="1" ht="15" thickBot="1" x14ac:dyDescent="0.4">
      <c r="B22" s="103" t="s">
        <v>81</v>
      </c>
      <c r="C22" s="142">
        <v>0.54455100000000001</v>
      </c>
      <c r="D22" s="143">
        <v>1.2191910186677066E-2</v>
      </c>
      <c r="E22" s="176"/>
      <c r="F22" s="176"/>
      <c r="G22" s="176"/>
      <c r="H22" s="176"/>
      <c r="I22" s="176"/>
      <c r="J22" s="176"/>
      <c r="K22" s="176"/>
      <c r="L22" s="176"/>
      <c r="M22" s="176"/>
      <c r="N22" s="176"/>
      <c r="O22" s="176"/>
      <c r="P22" s="176"/>
      <c r="Q22" s="176"/>
      <c r="R22" s="176"/>
    </row>
    <row r="23" spans="2:18" s="81" customFormat="1" ht="15" thickBot="1" x14ac:dyDescent="0.4">
      <c r="B23" s="3"/>
      <c r="C23" s="180"/>
      <c r="D23" s="181"/>
      <c r="E23" s="176"/>
      <c r="F23" s="176"/>
      <c r="G23" s="176"/>
      <c r="H23" s="176"/>
      <c r="I23" s="176"/>
      <c r="J23" s="176"/>
      <c r="K23" s="176"/>
      <c r="L23" s="176"/>
      <c r="M23" s="176"/>
      <c r="N23" s="176"/>
      <c r="O23" s="176"/>
      <c r="P23" s="176"/>
      <c r="Q23" s="176"/>
      <c r="R23" s="176"/>
    </row>
    <row r="24" spans="2:18" ht="15" thickBot="1" x14ac:dyDescent="0.4">
      <c r="B24" s="288" t="s">
        <v>31</v>
      </c>
      <c r="C24" s="289"/>
      <c r="D24" s="290"/>
      <c r="E24" s="176"/>
      <c r="F24" s="176"/>
      <c r="G24" s="177"/>
      <c r="H24" s="176"/>
      <c r="I24" s="176"/>
      <c r="J24" s="176"/>
      <c r="K24" s="176"/>
      <c r="L24" s="176"/>
      <c r="M24" s="176"/>
      <c r="N24" s="176"/>
      <c r="O24" s="176"/>
      <c r="P24" s="176"/>
      <c r="Q24" s="176"/>
      <c r="R24" s="176"/>
    </row>
    <row r="25" spans="2:18" x14ac:dyDescent="0.35">
      <c r="B25" s="166" t="s">
        <v>3</v>
      </c>
      <c r="C25" s="102" t="s">
        <v>24</v>
      </c>
      <c r="D25" s="91" t="s">
        <v>25</v>
      </c>
      <c r="E25" s="176"/>
      <c r="F25" s="176"/>
      <c r="G25" s="176"/>
      <c r="H25" s="176"/>
      <c r="I25" s="176"/>
      <c r="J25" s="176"/>
      <c r="K25" s="176"/>
      <c r="L25" s="176"/>
      <c r="M25" s="176"/>
      <c r="N25" s="176"/>
      <c r="O25" s="176"/>
      <c r="P25" s="176"/>
      <c r="Q25" s="176"/>
      <c r="R25" s="176"/>
    </row>
    <row r="26" spans="2:18" x14ac:dyDescent="0.35">
      <c r="B26" s="164" t="s">
        <v>22</v>
      </c>
      <c r="C26" s="144">
        <v>4.1552000000000006E-2</v>
      </c>
      <c r="D26" s="145">
        <v>6.4120901428473399E-4</v>
      </c>
      <c r="E26" s="176"/>
      <c r="F26" s="176"/>
      <c r="G26" s="176"/>
      <c r="H26" s="176"/>
      <c r="I26" s="176"/>
      <c r="J26" s="176"/>
      <c r="K26" s="176"/>
      <c r="L26" s="176"/>
      <c r="M26" s="176"/>
      <c r="N26" s="176"/>
      <c r="O26" s="176"/>
      <c r="P26" s="176"/>
      <c r="Q26" s="176"/>
      <c r="R26" s="176"/>
    </row>
    <row r="27" spans="2:18" x14ac:dyDescent="0.35">
      <c r="B27" s="164" t="s">
        <v>103</v>
      </c>
      <c r="C27" s="144">
        <v>7.9436000000000007E-2</v>
      </c>
      <c r="D27" s="145">
        <v>1.2380064620186762E-3</v>
      </c>
      <c r="E27" s="176"/>
      <c r="F27" s="176"/>
      <c r="G27" s="176"/>
      <c r="H27" s="176"/>
      <c r="I27" s="176"/>
      <c r="J27" s="176"/>
      <c r="K27" s="176"/>
      <c r="L27" s="176"/>
      <c r="M27" s="176"/>
      <c r="N27" s="176"/>
      <c r="O27" s="176"/>
      <c r="P27" s="176"/>
      <c r="Q27" s="176"/>
      <c r="R27" s="176"/>
    </row>
    <row r="28" spans="2:18" x14ac:dyDescent="0.35">
      <c r="B28" s="164" t="s">
        <v>102</v>
      </c>
      <c r="C28" s="144">
        <v>0.22802400000000003</v>
      </c>
      <c r="D28" s="145">
        <v>1.0854031509075325E-3</v>
      </c>
      <c r="E28" s="14"/>
      <c r="F28" s="176"/>
      <c r="G28" s="176"/>
      <c r="H28" s="176"/>
      <c r="I28" s="176"/>
      <c r="J28" s="176"/>
      <c r="K28" s="176"/>
      <c r="L28" s="176"/>
      <c r="M28" s="176"/>
      <c r="N28" s="176"/>
      <c r="O28" s="176"/>
      <c r="P28" s="176"/>
      <c r="Q28" s="176"/>
      <c r="R28" s="176"/>
    </row>
    <row r="29" spans="2:18" x14ac:dyDescent="0.35">
      <c r="B29" s="164" t="s">
        <v>101</v>
      </c>
      <c r="C29" s="144">
        <v>2.0975999999999998E-2</v>
      </c>
      <c r="D29" s="145">
        <v>5.7628551951268054E-4</v>
      </c>
      <c r="E29" s="58"/>
      <c r="F29" s="176"/>
      <c r="G29" s="176"/>
      <c r="H29" s="176"/>
      <c r="I29" s="176"/>
      <c r="J29" s="176"/>
      <c r="K29" s="176"/>
      <c r="L29" s="176"/>
      <c r="M29" s="176"/>
      <c r="N29" s="176"/>
      <c r="O29" s="176"/>
      <c r="P29" s="176"/>
      <c r="Q29" s="176"/>
      <c r="R29" s="176"/>
    </row>
    <row r="30" spans="2:18" x14ac:dyDescent="0.35">
      <c r="B30" s="164" t="s">
        <v>26</v>
      </c>
      <c r="C30" s="144">
        <v>0.31694600000000001</v>
      </c>
      <c r="D30" s="145">
        <v>3.6270187482283574E-3</v>
      </c>
      <c r="E30" s="58"/>
      <c r="F30" s="176"/>
      <c r="G30" s="176"/>
      <c r="H30" s="176"/>
      <c r="I30" s="176"/>
      <c r="J30" s="176"/>
      <c r="K30" s="176"/>
      <c r="L30" s="176"/>
      <c r="M30" s="176"/>
      <c r="N30" s="176"/>
      <c r="O30" s="176"/>
      <c r="P30" s="176"/>
      <c r="Q30" s="176"/>
      <c r="R30" s="176"/>
    </row>
    <row r="31" spans="2:18" x14ac:dyDescent="0.35">
      <c r="B31" s="164" t="s">
        <v>27</v>
      </c>
      <c r="C31" s="144">
        <v>0.120104</v>
      </c>
      <c r="D31" s="145">
        <v>2.0782516690718671E-3</v>
      </c>
      <c r="E31" s="58"/>
      <c r="F31" s="176"/>
      <c r="G31" s="176"/>
      <c r="H31" s="176"/>
      <c r="I31" s="176"/>
      <c r="J31" s="176"/>
      <c r="K31" s="176"/>
      <c r="L31" s="176"/>
      <c r="M31" s="176"/>
      <c r="N31" s="176"/>
      <c r="O31" s="176"/>
      <c r="P31" s="176"/>
      <c r="Q31" s="176"/>
      <c r="R31" s="176"/>
    </row>
    <row r="32" spans="2:18" ht="15" thickBot="1" x14ac:dyDescent="0.4">
      <c r="B32" s="69" t="s">
        <v>36</v>
      </c>
      <c r="C32" s="68">
        <v>4.9730999999999997E-2</v>
      </c>
      <c r="D32" s="72">
        <v>1.0881911596773797E-3</v>
      </c>
      <c r="E32" s="58"/>
      <c r="F32" s="176"/>
      <c r="G32" s="176"/>
      <c r="H32" s="176"/>
      <c r="I32" s="176"/>
      <c r="J32" s="176"/>
      <c r="K32" s="176"/>
      <c r="L32" s="176"/>
      <c r="M32" s="176"/>
      <c r="N32" s="176"/>
      <c r="O32" s="176"/>
      <c r="P32" s="176"/>
      <c r="Q32" s="176"/>
      <c r="R32" s="176"/>
    </row>
    <row r="33" spans="2:20" ht="15" thickBot="1" x14ac:dyDescent="0.4">
      <c r="B33" s="176"/>
      <c r="C33" s="176"/>
      <c r="D33" s="176"/>
      <c r="E33" s="176"/>
      <c r="F33" s="176"/>
      <c r="G33" s="176"/>
      <c r="H33" s="176"/>
      <c r="I33" s="176"/>
      <c r="J33" s="176"/>
      <c r="K33" s="176"/>
      <c r="L33" s="176"/>
      <c r="M33" s="176"/>
      <c r="N33" s="176"/>
      <c r="O33" s="176"/>
      <c r="P33" s="176"/>
      <c r="Q33" s="176"/>
      <c r="R33" s="176"/>
    </row>
    <row r="34" spans="2:20" ht="14.5" customHeight="1" thickBot="1" x14ac:dyDescent="0.4">
      <c r="B34" s="276"/>
      <c r="C34" s="273" t="s">
        <v>10</v>
      </c>
      <c r="D34" s="274"/>
      <c r="E34" s="274"/>
      <c r="F34" s="274"/>
      <c r="G34" s="274"/>
      <c r="H34" s="274"/>
      <c r="I34" s="274"/>
      <c r="J34" s="274"/>
      <c r="K34" s="274"/>
      <c r="L34" s="274"/>
      <c r="M34" s="274"/>
      <c r="N34" s="274"/>
      <c r="O34" s="274"/>
      <c r="P34" s="274"/>
      <c r="Q34" s="274"/>
      <c r="R34" s="275"/>
    </row>
    <row r="35" spans="2:20" s="10" customFormat="1" x14ac:dyDescent="0.35">
      <c r="B35" s="277"/>
      <c r="C35" s="79" t="s">
        <v>8</v>
      </c>
      <c r="D35" s="88" t="s">
        <v>18</v>
      </c>
      <c r="E35" s="79" t="s">
        <v>2</v>
      </c>
      <c r="F35" s="88" t="s">
        <v>18</v>
      </c>
      <c r="G35" s="79" t="s">
        <v>9</v>
      </c>
      <c r="H35" s="88" t="s">
        <v>18</v>
      </c>
      <c r="I35" s="157" t="s">
        <v>22</v>
      </c>
      <c r="J35" s="147" t="s">
        <v>18</v>
      </c>
      <c r="K35" s="157" t="s">
        <v>12</v>
      </c>
      <c r="L35" s="147" t="s">
        <v>18</v>
      </c>
      <c r="M35" s="157" t="s">
        <v>15</v>
      </c>
      <c r="N35" s="147" t="s">
        <v>18</v>
      </c>
      <c r="O35" s="157" t="s">
        <v>13</v>
      </c>
      <c r="P35" s="147" t="s">
        <v>18</v>
      </c>
      <c r="Q35" s="153" t="s">
        <v>16</v>
      </c>
      <c r="R35" s="147" t="s">
        <v>18</v>
      </c>
    </row>
    <row r="36" spans="2:20" ht="15" thickBot="1" x14ac:dyDescent="0.4">
      <c r="B36" s="278"/>
      <c r="C36" s="164" t="s">
        <v>19</v>
      </c>
      <c r="D36" s="148" t="s">
        <v>20</v>
      </c>
      <c r="E36" s="164" t="s">
        <v>19</v>
      </c>
      <c r="F36" s="148" t="s">
        <v>20</v>
      </c>
      <c r="G36" s="164" t="s">
        <v>21</v>
      </c>
      <c r="H36" s="148" t="s">
        <v>20</v>
      </c>
      <c r="I36" s="164" t="s">
        <v>21</v>
      </c>
      <c r="J36" s="148" t="s">
        <v>20</v>
      </c>
      <c r="K36" s="162" t="s">
        <v>21</v>
      </c>
      <c r="L36" s="148" t="s">
        <v>20</v>
      </c>
      <c r="M36" s="162" t="s">
        <v>21</v>
      </c>
      <c r="N36" s="148" t="s">
        <v>20</v>
      </c>
      <c r="O36" s="162" t="s">
        <v>21</v>
      </c>
      <c r="P36" s="148" t="s">
        <v>20</v>
      </c>
      <c r="Q36" s="156" t="s">
        <v>21</v>
      </c>
      <c r="R36" s="148" t="s">
        <v>20</v>
      </c>
      <c r="T36" s="168"/>
    </row>
    <row r="37" spans="2:20" s="20" customFormat="1" x14ac:dyDescent="0.35">
      <c r="B37" s="146" t="s">
        <v>4</v>
      </c>
      <c r="C37" s="97">
        <v>0.51512800000000003</v>
      </c>
      <c r="D37" s="149">
        <v>1.0061404126661446E-2</v>
      </c>
      <c r="E37" s="152">
        <v>0.48487199999999997</v>
      </c>
      <c r="F37" s="149">
        <v>1.0061404126661446E-2</v>
      </c>
      <c r="G37" s="97">
        <v>0.94555012327658383</v>
      </c>
      <c r="H37" s="149">
        <v>3.8124330883100533E-4</v>
      </c>
      <c r="I37" s="158">
        <v>5.444987672341621E-2</v>
      </c>
      <c r="J37" s="99">
        <v>3.8124330883100533E-4</v>
      </c>
      <c r="K37" s="158">
        <v>2.0910999999999999E-2</v>
      </c>
      <c r="L37" s="99">
        <v>1.3161717213190686E-3</v>
      </c>
      <c r="M37" s="158">
        <v>0.48333400000000004</v>
      </c>
      <c r="N37" s="99">
        <v>1.7593535744698954E-3</v>
      </c>
      <c r="O37" s="158">
        <v>6.1236800000000001E-2</v>
      </c>
      <c r="P37" s="99">
        <v>9.0553724385030116E-4</v>
      </c>
      <c r="Q37" s="94">
        <v>1.2404500000000001E-3</v>
      </c>
      <c r="R37" s="99">
        <v>1.0849398600844112E-4</v>
      </c>
    </row>
    <row r="38" spans="2:20" x14ac:dyDescent="0.35">
      <c r="B38" s="85" t="s">
        <v>14</v>
      </c>
      <c r="C38" s="97">
        <v>0.35014100000000004</v>
      </c>
      <c r="D38" s="150">
        <v>8.8632383472408097E-3</v>
      </c>
      <c r="E38" s="97">
        <v>0.64985899999999996</v>
      </c>
      <c r="F38" s="150">
        <v>8.8632383472408097E-3</v>
      </c>
      <c r="G38" s="97">
        <v>0.99001848556408723</v>
      </c>
      <c r="H38" s="154">
        <v>1.5247749050479665E-4</v>
      </c>
      <c r="I38" s="158">
        <v>9.9815144359127958E-3</v>
      </c>
      <c r="J38" s="99">
        <v>1.5247749050479665E-4</v>
      </c>
      <c r="K38" s="158">
        <v>2.2489999999999997E-3</v>
      </c>
      <c r="L38" s="99">
        <v>9.2417530804496189E-5</v>
      </c>
      <c r="M38" s="158">
        <v>0.48602750000000006</v>
      </c>
      <c r="N38" s="99">
        <v>3.006707917307558E-3</v>
      </c>
      <c r="O38" s="158">
        <v>6.0527600000000001E-2</v>
      </c>
      <c r="P38" s="99">
        <v>1.7781058151864874E-3</v>
      </c>
      <c r="Q38" s="94">
        <v>9.4434999999999994E-4</v>
      </c>
      <c r="R38" s="99">
        <v>3.9382443423434263E-4</v>
      </c>
    </row>
    <row r="39" spans="2:20" x14ac:dyDescent="0.35">
      <c r="B39" s="85" t="s">
        <v>5</v>
      </c>
      <c r="C39" s="97">
        <v>0.42749400000000004</v>
      </c>
      <c r="D39" s="150">
        <v>1.6630804580656945E-2</v>
      </c>
      <c r="E39" s="97">
        <v>0.57250599999999996</v>
      </c>
      <c r="F39" s="150">
        <v>1.6630804580656945E-2</v>
      </c>
      <c r="G39" s="97">
        <v>0.92922570661625936</v>
      </c>
      <c r="H39" s="154">
        <v>1.3512633847543331E-3</v>
      </c>
      <c r="I39" s="158">
        <v>7.0774293383740597E-2</v>
      </c>
      <c r="J39" s="99">
        <v>1.3512633847543331E-3</v>
      </c>
      <c r="K39" s="158">
        <v>7.1839999999999994E-3</v>
      </c>
      <c r="L39" s="99">
        <v>9.8107084351742768E-5</v>
      </c>
      <c r="M39" s="158">
        <v>0.46353250000000001</v>
      </c>
      <c r="N39" s="99">
        <v>3.7667864951441061E-3</v>
      </c>
      <c r="O39" s="158">
        <v>5.7128899999999996E-2</v>
      </c>
      <c r="P39" s="99">
        <v>5.993469529412828E-4</v>
      </c>
      <c r="Q39" s="94">
        <v>5.4494999999999999E-4</v>
      </c>
      <c r="R39" s="99">
        <v>2.8660512905389527E-5</v>
      </c>
    </row>
    <row r="40" spans="2:20" x14ac:dyDescent="0.35">
      <c r="B40" s="85" t="s">
        <v>17</v>
      </c>
      <c r="C40" s="97">
        <v>0.46180099999999991</v>
      </c>
      <c r="D40" s="150">
        <v>3.7720377954097974E-2</v>
      </c>
      <c r="E40" s="97">
        <v>0.53819900000000009</v>
      </c>
      <c r="F40" s="150">
        <v>3.7720377954097974E-2</v>
      </c>
      <c r="G40" s="97">
        <v>0.95528412715720146</v>
      </c>
      <c r="H40" s="154">
        <v>3.6402835514694529E-4</v>
      </c>
      <c r="I40" s="158">
        <v>4.4715872842798543E-2</v>
      </c>
      <c r="J40" s="99">
        <v>3.6402835514694529E-4</v>
      </c>
      <c r="K40" s="158">
        <v>6.8790000000000006E-3</v>
      </c>
      <c r="L40" s="99">
        <v>3.6870720090608486E-4</v>
      </c>
      <c r="M40" s="158">
        <v>0.47539100000000001</v>
      </c>
      <c r="N40" s="99">
        <v>2.0402906655670591E-3</v>
      </c>
      <c r="O40" s="158">
        <v>5.8708349999999999E-2</v>
      </c>
      <c r="P40" s="99">
        <v>8.1937752287941082E-4</v>
      </c>
      <c r="Q40" s="94">
        <v>9.5334999999999984E-4</v>
      </c>
      <c r="R40" s="99">
        <v>4.1931940689646149E-4</v>
      </c>
    </row>
    <row r="41" spans="2:20" x14ac:dyDescent="0.35">
      <c r="B41" s="86" t="s">
        <v>29</v>
      </c>
      <c r="C41" s="97">
        <v>0.60585299999999997</v>
      </c>
      <c r="D41" s="150">
        <v>6.7287892670227093E-3</v>
      </c>
      <c r="E41" s="97">
        <v>0.39414700000000003</v>
      </c>
      <c r="F41" s="150">
        <v>6.7287892670227093E-3</v>
      </c>
      <c r="G41" s="97">
        <v>0.95058025632469323</v>
      </c>
      <c r="H41" s="154">
        <v>8.0056493785664667E-5</v>
      </c>
      <c r="I41" s="158">
        <v>4.9419743675306799E-2</v>
      </c>
      <c r="J41" s="99">
        <v>8.0056493785664667E-5</v>
      </c>
      <c r="K41" s="158">
        <v>1.5617272941176468E-2</v>
      </c>
      <c r="L41" s="99">
        <v>5.6568542494923852E-5</v>
      </c>
      <c r="M41" s="158">
        <v>0.47019549999999999</v>
      </c>
      <c r="N41" s="99">
        <v>1.2412946870103032E-3</v>
      </c>
      <c r="O41" s="158">
        <v>5.4900299999999999E-2</v>
      </c>
      <c r="P41" s="99">
        <v>1.1214905817705295E-3</v>
      </c>
      <c r="Q41" s="94">
        <v>1.4855875000000002E-3</v>
      </c>
      <c r="R41" s="99">
        <v>2.6871941686450597E-4</v>
      </c>
    </row>
    <row r="42" spans="2:20" ht="15" thickBot="1" x14ac:dyDescent="0.4">
      <c r="B42" s="87" t="s">
        <v>7</v>
      </c>
      <c r="C42" s="98">
        <v>0.45544899999999999</v>
      </c>
      <c r="D42" s="151">
        <v>1.2191910186677066E-2</v>
      </c>
      <c r="E42" s="98">
        <v>0.54455100000000001</v>
      </c>
      <c r="F42" s="151">
        <v>1.2191910186677066E-2</v>
      </c>
      <c r="G42" s="98">
        <v>0.92713999999999996</v>
      </c>
      <c r="H42" s="155">
        <v>0</v>
      </c>
      <c r="I42" s="159">
        <v>7.2859999999999994E-2</v>
      </c>
      <c r="J42" s="100">
        <v>0</v>
      </c>
      <c r="K42" s="159">
        <v>1.2163999999999999E-2</v>
      </c>
      <c r="L42" s="100">
        <v>0</v>
      </c>
      <c r="M42" s="159">
        <v>0.48113999999999996</v>
      </c>
      <c r="N42" s="100">
        <v>0</v>
      </c>
      <c r="O42" s="159">
        <v>6.0079999999999995E-2</v>
      </c>
      <c r="P42" s="100">
        <v>0</v>
      </c>
      <c r="Q42" s="101">
        <v>1.4669000000000001E-3</v>
      </c>
      <c r="R42" s="100">
        <v>0</v>
      </c>
    </row>
  </sheetData>
  <mergeCells count="6">
    <mergeCell ref="C34:R34"/>
    <mergeCell ref="B34:B36"/>
    <mergeCell ref="B2:D2"/>
    <mergeCell ref="B6:D6"/>
    <mergeCell ref="B15:D15"/>
    <mergeCell ref="B24:D24"/>
  </mergeCells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N56"/>
  <sheetViews>
    <sheetView topLeftCell="A13" workbookViewId="0">
      <selection activeCell="I13" sqref="I12:I13"/>
    </sheetView>
  </sheetViews>
  <sheetFormatPr defaultColWidth="10.90625" defaultRowHeight="14.5" x14ac:dyDescent="0.35"/>
  <cols>
    <col min="1" max="1" width="2.26953125" customWidth="1"/>
    <col min="2" max="2" width="15" bestFit="1" customWidth="1"/>
    <col min="3" max="4" width="17.26953125" bestFit="1" customWidth="1"/>
    <col min="11" max="11" width="8.54296875" bestFit="1" customWidth="1"/>
    <col min="13" max="13" width="11.453125" style="37"/>
    <col min="15" max="15" width="11.453125" style="37"/>
    <col min="17" max="17" width="11.453125" style="37"/>
    <col min="19" max="22" width="11.453125" style="37"/>
  </cols>
  <sheetData>
    <row r="1" spans="2:35" s="37" customFormat="1" ht="15" thickBot="1" x14ac:dyDescent="0.4">
      <c r="B1" s="1"/>
      <c r="C1" s="46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2:35" ht="15" thickBot="1" x14ac:dyDescent="0.4">
      <c r="B2" s="296" t="s">
        <v>79</v>
      </c>
      <c r="C2" s="297"/>
      <c r="D2" s="297"/>
      <c r="E2" s="297"/>
      <c r="F2" s="297"/>
      <c r="G2" s="297"/>
      <c r="H2" s="298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2:35" ht="44" thickBot="1" x14ac:dyDescent="0.4">
      <c r="B3" s="7"/>
      <c r="C3" s="82" t="s">
        <v>3</v>
      </c>
      <c r="D3" s="82" t="s">
        <v>47</v>
      </c>
      <c r="E3" s="82" t="s">
        <v>18</v>
      </c>
      <c r="F3" s="82" t="s">
        <v>48</v>
      </c>
      <c r="G3" s="83" t="s">
        <v>83</v>
      </c>
      <c r="H3" s="6" t="s">
        <v>18</v>
      </c>
      <c r="J3" s="299"/>
      <c r="K3" s="299"/>
      <c r="L3" s="299"/>
      <c r="M3" s="299"/>
      <c r="N3" s="299"/>
      <c r="O3" s="299"/>
      <c r="P3" s="299"/>
      <c r="Q3" s="299"/>
      <c r="R3" s="299"/>
      <c r="S3" s="299"/>
      <c r="T3" s="299"/>
      <c r="U3" s="299"/>
      <c r="V3" s="299"/>
      <c r="W3" s="299"/>
      <c r="X3" s="299"/>
      <c r="Y3" s="299"/>
      <c r="Z3" s="299"/>
      <c r="AA3" s="299"/>
      <c r="AB3" s="299"/>
      <c r="AC3" s="299"/>
      <c r="AD3" s="299"/>
      <c r="AE3" s="299"/>
      <c r="AF3" s="299"/>
      <c r="AG3" s="299"/>
      <c r="AH3" s="2"/>
    </row>
    <row r="4" spans="2:35" x14ac:dyDescent="0.35">
      <c r="B4" s="308" t="s">
        <v>45</v>
      </c>
      <c r="C4" s="92" t="s">
        <v>4</v>
      </c>
      <c r="D4" s="21">
        <v>6.6213000000000008E-2</v>
      </c>
      <c r="E4" s="21">
        <v>2.4704014916608192E-2</v>
      </c>
      <c r="F4" s="21">
        <f t="shared" ref="F4:F9" si="0">D4/SUM($D$4:$D$9)</f>
        <v>0.3115700612665519</v>
      </c>
      <c r="G4" s="309">
        <f>SUM(D4:D9)</f>
        <v>0.21251400000000001</v>
      </c>
      <c r="H4" s="291">
        <f>SQRT(E4^2+E5^2+E6^2+E7^2+E8^2+E9^2)</f>
        <v>3.7231349196611183E-2</v>
      </c>
      <c r="L4" s="37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2:35" x14ac:dyDescent="0.35">
      <c r="B5" s="306"/>
      <c r="C5" s="232" t="s">
        <v>14</v>
      </c>
      <c r="D5" s="24">
        <v>7.0566000000000004E-2</v>
      </c>
      <c r="E5" s="24">
        <v>2.0518952799789762E-2</v>
      </c>
      <c r="F5" s="24">
        <f t="shared" si="0"/>
        <v>0.33205341765718965</v>
      </c>
      <c r="G5" s="307"/>
      <c r="H5" s="292"/>
      <c r="I5" s="23"/>
      <c r="L5" s="37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</row>
    <row r="6" spans="2:35" x14ac:dyDescent="0.35">
      <c r="B6" s="306"/>
      <c r="C6" s="232" t="s">
        <v>5</v>
      </c>
      <c r="D6" s="24">
        <v>2.4126000000000002E-2</v>
      </c>
      <c r="E6" s="24">
        <v>1.4437629895519555E-2</v>
      </c>
      <c r="F6" s="24">
        <f t="shared" si="0"/>
        <v>0.11352663824500975</v>
      </c>
      <c r="G6" s="307"/>
      <c r="H6" s="292"/>
      <c r="I6" s="23"/>
      <c r="L6" s="37"/>
      <c r="M6" s="47"/>
      <c r="N6" s="47"/>
      <c r="O6" s="47"/>
      <c r="P6" s="47"/>
      <c r="Q6" s="47"/>
      <c r="R6" s="47"/>
      <c r="S6" s="47"/>
      <c r="T6" s="47"/>
      <c r="U6" s="47"/>
      <c r="V6" s="47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2:35" x14ac:dyDescent="0.35">
      <c r="B7" s="306"/>
      <c r="C7" s="232" t="s">
        <v>6</v>
      </c>
      <c r="D7" s="24">
        <v>3.8183000000000002E-2</v>
      </c>
      <c r="E7" s="24">
        <v>8.1230145266397262E-3</v>
      </c>
      <c r="F7" s="24">
        <f t="shared" si="0"/>
        <v>0.17967286861100915</v>
      </c>
      <c r="G7" s="307"/>
      <c r="H7" s="292"/>
      <c r="L7" s="3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  <c r="AA7" s="47"/>
      <c r="AB7" s="47"/>
      <c r="AC7" s="47"/>
      <c r="AD7" s="47"/>
      <c r="AE7" s="47"/>
      <c r="AF7" s="47"/>
      <c r="AG7" s="47"/>
      <c r="AH7" s="2"/>
    </row>
    <row r="8" spans="2:35" x14ac:dyDescent="0.35">
      <c r="B8" s="306"/>
      <c r="C8" s="232" t="s">
        <v>7</v>
      </c>
      <c r="D8" s="24">
        <v>1.2453000000000002E-2</v>
      </c>
      <c r="E8" s="24">
        <v>8.9430735208875459E-3</v>
      </c>
      <c r="F8" s="24">
        <f t="shared" si="0"/>
        <v>5.8598492334622672E-2</v>
      </c>
      <c r="G8" s="307"/>
      <c r="H8" s="292"/>
      <c r="L8" s="37"/>
      <c r="M8" s="2"/>
      <c r="N8" s="49"/>
      <c r="O8" s="2"/>
      <c r="P8" s="49"/>
      <c r="Q8" s="49"/>
      <c r="R8" s="49"/>
      <c r="S8" s="50"/>
      <c r="T8" s="50"/>
      <c r="U8" s="49"/>
      <c r="V8" s="49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2:35" x14ac:dyDescent="0.35">
      <c r="B9" s="306"/>
      <c r="C9" s="232" t="s">
        <v>29</v>
      </c>
      <c r="D9" s="24">
        <v>9.7300000000000002E-4</v>
      </c>
      <c r="E9" s="24">
        <v>6.7119296778199347E-4</v>
      </c>
      <c r="F9" s="24">
        <f t="shared" si="0"/>
        <v>4.5785218856169473E-3</v>
      </c>
      <c r="G9" s="307"/>
      <c r="H9" s="292"/>
      <c r="L9" s="37"/>
      <c r="M9" s="2"/>
      <c r="N9" s="49"/>
      <c r="O9" s="2"/>
      <c r="P9" s="49"/>
      <c r="Q9" s="49"/>
      <c r="R9" s="49"/>
      <c r="S9" s="50"/>
      <c r="T9" s="50"/>
      <c r="U9" s="49"/>
      <c r="V9" s="49"/>
      <c r="W9" s="2"/>
      <c r="X9" s="2"/>
      <c r="Y9" s="2"/>
      <c r="Z9" s="2"/>
      <c r="AA9" s="2"/>
      <c r="AB9" s="2"/>
      <c r="AC9" s="49"/>
      <c r="AD9" s="2"/>
      <c r="AE9" s="2"/>
      <c r="AF9" s="2"/>
      <c r="AG9" s="2"/>
      <c r="AH9" s="2"/>
    </row>
    <row r="10" spans="2:35" x14ac:dyDescent="0.35">
      <c r="B10" s="306" t="s">
        <v>39</v>
      </c>
      <c r="C10" s="232" t="s">
        <v>4</v>
      </c>
      <c r="D10" s="24">
        <v>9.5295000000000005E-2</v>
      </c>
      <c r="E10" s="24">
        <v>1.7240688066315683E-2</v>
      </c>
      <c r="F10" s="24">
        <f t="shared" ref="F10:F15" si="1">D10/SUM($D$10:$D$15)</f>
        <v>0.1478489410326386</v>
      </c>
      <c r="G10" s="307">
        <f>SUM(D10:D15)</f>
        <v>0.6445430000000002</v>
      </c>
      <c r="H10" s="292">
        <f t="shared" ref="H10" si="2">SQRT(E10^2+E11^2+E12^2+E13^2+E14^2+E15^2)</f>
        <v>3.4215014774218643E-2</v>
      </c>
      <c r="L10" s="37"/>
      <c r="M10" s="2"/>
      <c r="N10" s="49"/>
      <c r="O10" s="2"/>
      <c r="P10" s="49"/>
      <c r="Q10" s="49"/>
      <c r="R10" s="49"/>
      <c r="S10" s="50"/>
      <c r="T10" s="50"/>
      <c r="U10" s="49"/>
      <c r="V10" s="49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2:35" x14ac:dyDescent="0.35">
      <c r="B11" s="306"/>
      <c r="C11" s="232" t="s">
        <v>14</v>
      </c>
      <c r="D11" s="24">
        <v>0.26658900000000002</v>
      </c>
      <c r="E11" s="24">
        <v>2.1978173581988107E-2</v>
      </c>
      <c r="F11" s="24">
        <f t="shared" si="1"/>
        <v>0.41360933250380494</v>
      </c>
      <c r="G11" s="307"/>
      <c r="H11" s="292"/>
      <c r="J11" s="51"/>
      <c r="K11" s="49"/>
      <c r="L11" s="49"/>
      <c r="M11" s="50"/>
      <c r="N11" s="49"/>
      <c r="O11" s="49"/>
      <c r="P11" s="49"/>
      <c r="Q11" s="49"/>
      <c r="R11" s="49"/>
      <c r="S11" s="49"/>
      <c r="T11" s="49"/>
      <c r="U11" s="49"/>
      <c r="V11" s="49"/>
      <c r="W11" s="50"/>
      <c r="X11" s="50"/>
      <c r="Y11" s="50"/>
      <c r="Z11" s="49"/>
      <c r="AA11" s="49"/>
      <c r="AB11" s="49"/>
      <c r="AC11" s="49"/>
      <c r="AD11" s="49"/>
      <c r="AE11" s="49"/>
      <c r="AF11" s="49"/>
      <c r="AG11" s="49"/>
      <c r="AH11" s="52"/>
    </row>
    <row r="12" spans="2:35" x14ac:dyDescent="0.35">
      <c r="B12" s="306"/>
      <c r="C12" s="232" t="s">
        <v>5</v>
      </c>
      <c r="D12" s="24">
        <v>0.14221600000000004</v>
      </c>
      <c r="E12" s="24">
        <v>1.1585595582446335E-2</v>
      </c>
      <c r="F12" s="24">
        <f t="shared" si="1"/>
        <v>0.2206462563397632</v>
      </c>
      <c r="G12" s="307"/>
      <c r="H12" s="292"/>
      <c r="J12" s="51"/>
      <c r="K12" s="2"/>
      <c r="L12" s="2"/>
      <c r="M12" s="2"/>
      <c r="N12" s="2"/>
      <c r="O12" s="2"/>
      <c r="P12" s="2"/>
      <c r="Q12" s="2"/>
      <c r="R12" s="2"/>
      <c r="S12" s="2"/>
      <c r="T12" s="53"/>
      <c r="U12" s="2"/>
      <c r="V12" s="2"/>
      <c r="W12" s="53"/>
      <c r="X12" s="53"/>
      <c r="Y12" s="53"/>
      <c r="Z12" s="53"/>
      <c r="AA12" s="53"/>
      <c r="AB12" s="53"/>
      <c r="AC12" s="54"/>
      <c r="AD12" s="53"/>
      <c r="AE12" s="53"/>
      <c r="AF12" s="54"/>
      <c r="AG12" s="53"/>
      <c r="AH12" s="52"/>
    </row>
    <row r="13" spans="2:35" x14ac:dyDescent="0.35">
      <c r="B13" s="306"/>
      <c r="C13" s="232" t="s">
        <v>6</v>
      </c>
      <c r="D13" s="24">
        <v>9.9168000000000006E-2</v>
      </c>
      <c r="E13" s="24">
        <v>1.2980548293504401E-2</v>
      </c>
      <c r="F13" s="24">
        <f t="shared" si="1"/>
        <v>0.15385784967023142</v>
      </c>
      <c r="G13" s="307"/>
      <c r="H13" s="292"/>
      <c r="L13" s="37"/>
      <c r="M13"/>
      <c r="N13" s="37"/>
      <c r="O13"/>
      <c r="P13" s="37"/>
      <c r="Q13"/>
      <c r="R13" s="37"/>
      <c r="V13"/>
    </row>
    <row r="14" spans="2:35" x14ac:dyDescent="0.35">
      <c r="B14" s="306"/>
      <c r="C14" s="232" t="s">
        <v>7</v>
      </c>
      <c r="D14" s="24">
        <v>3.3189999999999997E-2</v>
      </c>
      <c r="E14" s="24">
        <v>9.2953205969455409E-3</v>
      </c>
      <c r="F14" s="24">
        <f t="shared" si="1"/>
        <v>5.1493849130314018E-2</v>
      </c>
      <c r="G14" s="307"/>
      <c r="H14" s="292"/>
      <c r="L14" s="37"/>
      <c r="M14"/>
      <c r="N14" s="37"/>
      <c r="O14"/>
      <c r="P14" s="37"/>
      <c r="Q14"/>
      <c r="R14" s="37"/>
      <c r="V14"/>
    </row>
    <row r="15" spans="2:35" x14ac:dyDescent="0.35">
      <c r="B15" s="306"/>
      <c r="C15" s="232" t="s">
        <v>29</v>
      </c>
      <c r="D15" s="24">
        <v>8.0849999999999984E-3</v>
      </c>
      <c r="E15" s="24">
        <v>1.1234558291272514E-3</v>
      </c>
      <c r="F15" s="24">
        <f t="shared" si="1"/>
        <v>1.2543771323247629E-2</v>
      </c>
      <c r="G15" s="307"/>
      <c r="H15" s="292"/>
      <c r="L15" s="37"/>
      <c r="M15"/>
      <c r="N15" s="37"/>
      <c r="O15"/>
      <c r="P15" s="37"/>
      <c r="Q15"/>
      <c r="R15" s="37"/>
      <c r="V15"/>
    </row>
    <row r="16" spans="2:35" x14ac:dyDescent="0.35">
      <c r="B16" s="306" t="s">
        <v>41</v>
      </c>
      <c r="C16" s="232" t="s">
        <v>4</v>
      </c>
      <c r="D16" s="24">
        <v>0</v>
      </c>
      <c r="E16" s="24">
        <v>0</v>
      </c>
      <c r="F16" s="24">
        <f t="shared" ref="F16:F21" si="3">D16/SUM($D$16:$D$21)</f>
        <v>0</v>
      </c>
      <c r="G16" s="307">
        <f>SUM(D16:D21)</f>
        <v>0.142929</v>
      </c>
      <c r="H16" s="292">
        <f t="shared" ref="H16" si="4">SQRT(E16^2+E17^2+E18^2+E19^2+E20^2+E21^2)</f>
        <v>2.669702532118513E-2</v>
      </c>
      <c r="L16" s="37"/>
      <c r="M16"/>
      <c r="N16" s="37"/>
      <c r="O16"/>
      <c r="P16" s="37"/>
      <c r="Q16"/>
      <c r="R16" s="37"/>
      <c r="V16"/>
    </row>
    <row r="17" spans="2:36" x14ac:dyDescent="0.35">
      <c r="B17" s="306"/>
      <c r="C17" s="232" t="s">
        <v>14</v>
      </c>
      <c r="D17" s="24">
        <v>0</v>
      </c>
      <c r="E17" s="24">
        <v>0</v>
      </c>
      <c r="F17" s="24">
        <f t="shared" si="3"/>
        <v>0</v>
      </c>
      <c r="G17" s="307"/>
      <c r="H17" s="292"/>
      <c r="L17" s="37"/>
      <c r="M17"/>
      <c r="N17" s="37"/>
      <c r="O17"/>
      <c r="P17" s="37"/>
      <c r="Q17"/>
      <c r="R17" s="37"/>
      <c r="V17"/>
    </row>
    <row r="18" spans="2:36" x14ac:dyDescent="0.35">
      <c r="B18" s="306"/>
      <c r="C18" s="232" t="s">
        <v>5</v>
      </c>
      <c r="D18" s="24">
        <v>0</v>
      </c>
      <c r="E18" s="24">
        <v>0</v>
      </c>
      <c r="F18" s="24">
        <f t="shared" si="3"/>
        <v>0</v>
      </c>
      <c r="G18" s="307"/>
      <c r="H18" s="292"/>
      <c r="L18" s="37"/>
      <c r="M18"/>
      <c r="N18" s="37"/>
      <c r="O18"/>
      <c r="P18" s="37"/>
      <c r="Q18"/>
      <c r="R18" s="37"/>
      <c r="V18"/>
    </row>
    <row r="19" spans="2:36" x14ac:dyDescent="0.35">
      <c r="B19" s="306"/>
      <c r="C19" s="232" t="s">
        <v>6</v>
      </c>
      <c r="D19" s="24">
        <v>0</v>
      </c>
      <c r="E19" s="24">
        <v>0</v>
      </c>
      <c r="F19" s="24">
        <f t="shared" si="3"/>
        <v>0</v>
      </c>
      <c r="G19" s="307"/>
      <c r="H19" s="292"/>
      <c r="L19" s="37"/>
      <c r="M19"/>
      <c r="N19" s="37"/>
      <c r="O19"/>
      <c r="P19" s="37"/>
      <c r="Q19"/>
      <c r="R19" s="37"/>
      <c r="V19"/>
    </row>
    <row r="20" spans="2:36" x14ac:dyDescent="0.35">
      <c r="B20" s="306"/>
      <c r="C20" s="232" t="s">
        <v>7</v>
      </c>
      <c r="D20" s="24">
        <v>0.142929</v>
      </c>
      <c r="E20" s="24">
        <v>2.669702532118513E-2</v>
      </c>
      <c r="F20" s="24">
        <f t="shared" si="3"/>
        <v>1</v>
      </c>
      <c r="G20" s="307"/>
      <c r="H20" s="292"/>
      <c r="L20" s="37"/>
      <c r="M20"/>
      <c r="N20" s="37"/>
      <c r="O20"/>
      <c r="P20" s="37"/>
      <c r="Q20"/>
      <c r="R20" s="37"/>
      <c r="V20"/>
    </row>
    <row r="21" spans="2:36" x14ac:dyDescent="0.35">
      <c r="B21" s="306"/>
      <c r="C21" s="232" t="s">
        <v>29</v>
      </c>
      <c r="D21" s="24">
        <v>0</v>
      </c>
      <c r="E21" s="24">
        <v>0</v>
      </c>
      <c r="F21" s="24">
        <f t="shared" si="3"/>
        <v>0</v>
      </c>
      <c r="G21" s="307"/>
      <c r="H21" s="292"/>
      <c r="K21" s="23"/>
      <c r="L21" s="37"/>
      <c r="M21"/>
      <c r="N21" s="37"/>
      <c r="O21"/>
      <c r="P21" s="37"/>
      <c r="Q21"/>
      <c r="R21" s="37"/>
      <c r="V21"/>
    </row>
    <row r="22" spans="2:36" x14ac:dyDescent="0.35">
      <c r="B22" s="300" t="s">
        <v>49</v>
      </c>
      <c r="C22" s="232" t="s">
        <v>4</v>
      </c>
      <c r="D22" s="25">
        <v>6.6213000000000008E-2</v>
      </c>
      <c r="E22" s="26">
        <v>2.4704014916608192E-2</v>
      </c>
      <c r="F22" s="24">
        <f t="shared" ref="F22:F27" si="5">D22/SUM($D$22:$D$27)</f>
        <v>0.18628303272254626</v>
      </c>
      <c r="G22" s="302">
        <f>G4+G16</f>
        <v>0.35544300000000001</v>
      </c>
      <c r="H22" s="292">
        <f t="shared" ref="H22" si="6">SQRT(E22^2+E23^2+E24^2+E25^2+E26^2+E27^2)</f>
        <v>4.5813802767288379E-2</v>
      </c>
      <c r="L22" s="37"/>
      <c r="M22"/>
      <c r="N22" s="37"/>
      <c r="O22"/>
      <c r="P22" s="37"/>
      <c r="Q22"/>
      <c r="R22" s="37"/>
      <c r="V22"/>
    </row>
    <row r="23" spans="2:36" x14ac:dyDescent="0.35">
      <c r="B23" s="300"/>
      <c r="C23" s="232" t="s">
        <v>14</v>
      </c>
      <c r="D23" s="25">
        <v>7.0566000000000004E-2</v>
      </c>
      <c r="E23" s="26">
        <v>2.0518952799789762E-2</v>
      </c>
      <c r="F23" s="24">
        <f t="shared" si="5"/>
        <v>0.19852972206514125</v>
      </c>
      <c r="G23" s="303"/>
      <c r="H23" s="292"/>
      <c r="L23" s="37"/>
      <c r="M23"/>
      <c r="N23" s="37"/>
      <c r="O23"/>
      <c r="P23" s="37"/>
      <c r="Q23"/>
      <c r="R23" s="37"/>
      <c r="V23"/>
    </row>
    <row r="24" spans="2:36" x14ac:dyDescent="0.35">
      <c r="B24" s="300"/>
      <c r="C24" s="232" t="s">
        <v>5</v>
      </c>
      <c r="D24" s="25">
        <v>2.4126000000000002E-2</v>
      </c>
      <c r="E24" s="26">
        <v>1.4437629895519555E-2</v>
      </c>
      <c r="F24" s="24">
        <f t="shared" si="5"/>
        <v>6.7875861952549355E-2</v>
      </c>
      <c r="G24" s="303"/>
      <c r="H24" s="292"/>
      <c r="I24" s="44"/>
      <c r="L24" s="37"/>
      <c r="M24"/>
      <c r="N24" s="37"/>
      <c r="O24"/>
      <c r="P24" s="37"/>
      <c r="Q24"/>
      <c r="R24" s="37"/>
      <c r="V24"/>
    </row>
    <row r="25" spans="2:36" x14ac:dyDescent="0.35">
      <c r="B25" s="300"/>
      <c r="C25" s="232" t="s">
        <v>6</v>
      </c>
      <c r="D25" s="25">
        <v>3.8183000000000002E-2</v>
      </c>
      <c r="E25" s="26">
        <v>8.1230145266397262E-3</v>
      </c>
      <c r="F25" s="24">
        <f t="shared" si="5"/>
        <v>0.10742369381307271</v>
      </c>
      <c r="G25" s="303"/>
      <c r="H25" s="292"/>
      <c r="I25" s="45"/>
      <c r="L25" s="37"/>
      <c r="M25"/>
      <c r="N25" s="37"/>
      <c r="O25"/>
      <c r="P25" s="37"/>
      <c r="Q25"/>
      <c r="R25" s="37"/>
      <c r="V25"/>
    </row>
    <row r="26" spans="2:36" x14ac:dyDescent="0.35">
      <c r="B26" s="300"/>
      <c r="C26" s="232" t="s">
        <v>7</v>
      </c>
      <c r="D26" s="25">
        <v>0.15538199999999999</v>
      </c>
      <c r="E26" s="26">
        <v>2.8155101225177649E-2</v>
      </c>
      <c r="F26" s="24">
        <f t="shared" si="5"/>
        <v>0.43715026037930127</v>
      </c>
      <c r="G26" s="303"/>
      <c r="H26" s="292"/>
      <c r="I26" s="45"/>
      <c r="L26" s="37"/>
      <c r="M26"/>
      <c r="N26" s="37"/>
      <c r="O26"/>
      <c r="P26" s="37"/>
      <c r="Q26"/>
      <c r="R26" s="37"/>
      <c r="V26"/>
    </row>
    <row r="27" spans="2:36" ht="15" thickBot="1" x14ac:dyDescent="0.4">
      <c r="B27" s="301"/>
      <c r="C27" s="233" t="s">
        <v>29</v>
      </c>
      <c r="D27" s="27">
        <v>9.7300000000000002E-4</v>
      </c>
      <c r="E27" s="28">
        <v>6.7119296778199347E-4</v>
      </c>
      <c r="F27" s="43">
        <f t="shared" si="5"/>
        <v>2.7374290673891455E-3</v>
      </c>
      <c r="G27" s="304"/>
      <c r="H27" s="305"/>
      <c r="I27" s="45"/>
      <c r="J27" s="32"/>
      <c r="K27" s="37"/>
      <c r="L27" s="37"/>
      <c r="M27"/>
      <c r="N27" s="37"/>
      <c r="O27"/>
      <c r="P27" s="37"/>
      <c r="Q27"/>
      <c r="R27" s="37"/>
      <c r="V27"/>
    </row>
    <row r="28" spans="2:36" ht="15" thickBot="1" x14ac:dyDescent="0.4">
      <c r="B28" s="176"/>
      <c r="C28" s="176"/>
      <c r="D28" s="176"/>
      <c r="E28" s="29"/>
      <c r="F28" s="176"/>
      <c r="G28" s="176"/>
      <c r="H28" s="176"/>
      <c r="J28" s="12"/>
      <c r="K28" s="32"/>
      <c r="L28" s="37"/>
    </row>
    <row r="29" spans="2:36" s="37" customFormat="1" ht="15" thickBot="1" x14ac:dyDescent="0.4">
      <c r="B29" s="279" t="s">
        <v>86</v>
      </c>
      <c r="C29" s="280"/>
      <c r="D29" s="280"/>
      <c r="E29" s="280"/>
      <c r="F29" s="281"/>
      <c r="G29" s="3"/>
      <c r="H29" s="176"/>
      <c r="J29" s="12"/>
      <c r="K29" s="32"/>
    </row>
    <row r="30" spans="2:36" ht="28.5" customHeight="1" x14ac:dyDescent="0.35">
      <c r="B30" s="171"/>
      <c r="C30" s="92" t="s">
        <v>45</v>
      </c>
      <c r="D30" s="92" t="s">
        <v>39</v>
      </c>
      <c r="E30" s="65" t="s">
        <v>85</v>
      </c>
      <c r="F30" s="66" t="s">
        <v>87</v>
      </c>
      <c r="G30" s="176"/>
      <c r="H30" s="176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47"/>
      <c r="Y30" s="47"/>
      <c r="Z30" s="47"/>
      <c r="AA30" s="47"/>
      <c r="AB30" s="47"/>
      <c r="AC30" s="47"/>
      <c r="AD30" s="47"/>
      <c r="AE30" s="47"/>
      <c r="AF30" s="47"/>
      <c r="AG30" s="47"/>
      <c r="AH30" s="2"/>
      <c r="AI30" s="2"/>
      <c r="AJ30" s="2"/>
    </row>
    <row r="31" spans="2:36" x14ac:dyDescent="0.35">
      <c r="B31" s="111" t="s">
        <v>12</v>
      </c>
      <c r="C31" s="67">
        <v>1.0097870806496349E-2</v>
      </c>
      <c r="D31" s="67">
        <v>7.4876581294489432E-3</v>
      </c>
      <c r="E31" s="67">
        <v>1.2164000000000001E-2</v>
      </c>
      <c r="F31" s="63">
        <v>1.0283572288057463E-2</v>
      </c>
      <c r="G31" s="176"/>
      <c r="H31" s="6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47"/>
      <c r="U31" s="47"/>
      <c r="V31" s="47"/>
      <c r="W31" s="47"/>
      <c r="X31" s="47"/>
      <c r="Y31" s="47"/>
      <c r="Z31" s="47"/>
      <c r="AA31" s="47"/>
      <c r="AB31" s="47"/>
      <c r="AC31" s="47"/>
      <c r="AD31" s="2"/>
      <c r="AE31" s="2"/>
      <c r="AF31" s="2"/>
    </row>
    <row r="32" spans="2:36" x14ac:dyDescent="0.35">
      <c r="B32" s="111" t="s">
        <v>15</v>
      </c>
      <c r="C32" s="67">
        <v>0.48036452655589751</v>
      </c>
      <c r="D32" s="67">
        <v>0.47857905314773408</v>
      </c>
      <c r="E32" s="67">
        <v>0.48114000000000001</v>
      </c>
      <c r="F32" s="63">
        <v>0.4801102045823169</v>
      </c>
      <c r="G32" s="176"/>
      <c r="H32" s="62"/>
      <c r="I32" s="47"/>
      <c r="J32" s="47"/>
      <c r="K32" s="47"/>
      <c r="L32" s="47"/>
      <c r="M32" s="47"/>
      <c r="N32" s="47"/>
      <c r="O32" s="49"/>
      <c r="P32" s="47"/>
      <c r="Q32" s="9"/>
      <c r="R32" s="9"/>
      <c r="S32" s="9"/>
      <c r="T32" s="56"/>
      <c r="U32" s="55"/>
      <c r="V32" s="55"/>
      <c r="W32" s="57"/>
      <c r="X32" s="57"/>
      <c r="Y32" s="47"/>
      <c r="Z32" s="47"/>
      <c r="AA32" s="55"/>
      <c r="AB32" s="55"/>
      <c r="AC32" s="56"/>
      <c r="AD32" s="2"/>
      <c r="AE32" s="2"/>
      <c r="AF32" s="2"/>
    </row>
    <row r="33" spans="2:40" x14ac:dyDescent="0.35">
      <c r="B33" s="111" t="s">
        <v>13</v>
      </c>
      <c r="C33" s="67">
        <v>5.9983859234450432E-2</v>
      </c>
      <c r="D33" s="67">
        <v>5.9509001933307777E-2</v>
      </c>
      <c r="E33" s="67">
        <v>6.0783000000000004E-2</v>
      </c>
      <c r="F33" s="63">
        <v>6.0270706131013263E-2</v>
      </c>
      <c r="G33" s="176"/>
      <c r="H33" s="62"/>
      <c r="I33" s="55"/>
      <c r="J33" s="55"/>
      <c r="K33" s="55"/>
      <c r="L33" s="55"/>
      <c r="M33" s="55"/>
      <c r="N33" s="55"/>
      <c r="O33" s="2"/>
      <c r="P33" s="55"/>
      <c r="Q33" s="47"/>
      <c r="R33" s="47"/>
      <c r="S33" s="47"/>
      <c r="T33" s="55"/>
      <c r="U33" s="55"/>
      <c r="V33" s="55"/>
      <c r="W33" s="55"/>
      <c r="X33" s="55"/>
      <c r="Y33" s="55"/>
      <c r="Z33" s="55"/>
      <c r="AA33" s="55"/>
      <c r="AB33" s="55"/>
      <c r="AC33" s="55"/>
      <c r="AD33" s="2"/>
      <c r="AE33" s="2"/>
      <c r="AF33" s="2"/>
    </row>
    <row r="34" spans="2:40" ht="15" thickBot="1" x14ac:dyDescent="0.4">
      <c r="B34" s="69" t="s">
        <v>16</v>
      </c>
      <c r="C34" s="68">
        <v>1.025979121551992E-3</v>
      </c>
      <c r="D34" s="68">
        <v>9.350839475993065E-4</v>
      </c>
      <c r="E34" s="68">
        <v>1.4668999999999999E-3</v>
      </c>
      <c r="F34" s="64">
        <v>1.2530487311507646E-3</v>
      </c>
      <c r="G34" s="176"/>
      <c r="H34" s="62"/>
      <c r="I34" s="49"/>
      <c r="J34" s="49"/>
      <c r="K34" s="49"/>
      <c r="L34" s="49"/>
      <c r="M34" s="49"/>
      <c r="N34" s="49"/>
      <c r="O34" s="2"/>
      <c r="P34" s="49"/>
      <c r="Q34" s="49"/>
      <c r="R34" s="49"/>
      <c r="S34" s="49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2:40" ht="15" thickBot="1" x14ac:dyDescent="0.4">
      <c r="B35" s="176"/>
      <c r="C35" s="176"/>
      <c r="D35" s="176"/>
      <c r="E35" s="176"/>
      <c r="F35" s="176"/>
      <c r="G35" s="176"/>
      <c r="H35" s="176"/>
      <c r="I35" s="22"/>
      <c r="J35" s="61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</row>
    <row r="36" spans="2:40" s="37" customFormat="1" ht="15" thickBot="1" x14ac:dyDescent="0.4">
      <c r="B36" s="296" t="s">
        <v>32</v>
      </c>
      <c r="C36" s="297"/>
      <c r="D36" s="298"/>
      <c r="E36" s="161"/>
      <c r="F36" s="176"/>
      <c r="G36" s="176"/>
      <c r="H36" s="176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 spans="2:40" ht="15" thickBot="1" x14ac:dyDescent="0.4">
      <c r="B37" s="30"/>
      <c r="C37" s="4" t="s">
        <v>11</v>
      </c>
      <c r="D37" s="5" t="s">
        <v>18</v>
      </c>
      <c r="E37" s="176"/>
      <c r="F37" s="176"/>
      <c r="G37" s="3"/>
      <c r="H37" s="3"/>
      <c r="I37" s="3"/>
      <c r="J37" s="3"/>
      <c r="K37" s="1"/>
      <c r="L37" s="1"/>
      <c r="M37" s="1"/>
      <c r="N37" s="1"/>
      <c r="O37" s="1"/>
      <c r="P37" s="1"/>
      <c r="Q37"/>
      <c r="R37" s="37"/>
      <c r="V37"/>
    </row>
    <row r="38" spans="2:40" x14ac:dyDescent="0.35">
      <c r="B38" s="79" t="s">
        <v>39</v>
      </c>
      <c r="C38" s="17">
        <v>0.97829699999999997</v>
      </c>
      <c r="D38" s="31">
        <v>4.4620723884760093E-3</v>
      </c>
      <c r="E38" s="176"/>
      <c r="F38" s="176"/>
      <c r="G38" s="3"/>
      <c r="H38" s="234"/>
      <c r="I38" s="3"/>
      <c r="J38" s="3"/>
      <c r="K38" s="1"/>
      <c r="L38" s="1"/>
      <c r="M38" s="1"/>
      <c r="N38" s="1"/>
      <c r="O38" s="1"/>
      <c r="P38" s="1"/>
      <c r="Q38"/>
      <c r="R38" s="37"/>
      <c r="V38"/>
    </row>
    <row r="39" spans="2:40" ht="15" thickBot="1" x14ac:dyDescent="0.4">
      <c r="B39" s="75" t="s">
        <v>46</v>
      </c>
      <c r="C39" s="16">
        <v>2.1740000000000002E-2</v>
      </c>
      <c r="D39" s="18">
        <v>4.2278530012288739E-3</v>
      </c>
      <c r="E39" s="176"/>
      <c r="F39" s="176"/>
      <c r="G39" s="3"/>
      <c r="H39" s="234"/>
      <c r="I39" s="59"/>
      <c r="J39" s="59"/>
      <c r="K39" s="1"/>
      <c r="L39" s="1"/>
      <c r="M39" s="1"/>
      <c r="N39" s="1"/>
      <c r="O39" s="1"/>
      <c r="P39" s="1"/>
      <c r="Q39"/>
      <c r="R39" s="37"/>
      <c r="V39"/>
    </row>
    <row r="40" spans="2:40" ht="15" thickBot="1" x14ac:dyDescent="0.4">
      <c r="G40" s="3"/>
      <c r="H40" s="59"/>
      <c r="I40" s="59"/>
      <c r="J40" s="59"/>
      <c r="K40" s="1"/>
      <c r="L40" s="1"/>
      <c r="M40" s="1"/>
      <c r="N40" s="1"/>
      <c r="O40" s="1"/>
      <c r="P40" s="1"/>
      <c r="Q40"/>
      <c r="R40" s="37"/>
      <c r="V40"/>
    </row>
    <row r="41" spans="2:40" ht="16.5" customHeight="1" thickBot="1" x14ac:dyDescent="0.4">
      <c r="B41" s="293" t="s">
        <v>92</v>
      </c>
      <c r="C41" s="294"/>
      <c r="D41" s="295"/>
      <c r="H41" s="3"/>
      <c r="I41" s="59"/>
      <c r="J41" s="59"/>
      <c r="K41" s="59"/>
      <c r="L41" s="1"/>
      <c r="M41" s="1"/>
      <c r="N41" s="1"/>
      <c r="O41" s="1"/>
      <c r="P41" s="1"/>
      <c r="Q41" s="1"/>
    </row>
    <row r="42" spans="2:40" x14ac:dyDescent="0.35">
      <c r="B42" s="171"/>
      <c r="C42" s="102" t="s">
        <v>90</v>
      </c>
      <c r="D42" s="91" t="s">
        <v>91</v>
      </c>
      <c r="H42" s="3"/>
      <c r="I42" s="59"/>
      <c r="J42" s="59"/>
      <c r="K42" s="59"/>
      <c r="L42" s="1"/>
      <c r="M42" s="1"/>
      <c r="N42" s="1"/>
      <c r="O42" s="1"/>
      <c r="P42" s="1"/>
      <c r="Q42" s="1"/>
    </row>
    <row r="43" spans="2:40" x14ac:dyDescent="0.35">
      <c r="B43" s="111" t="s">
        <v>45</v>
      </c>
      <c r="C43" s="172">
        <f>G4</f>
        <v>0.21251400000000001</v>
      </c>
      <c r="D43" s="71">
        <f>(C43*C32)/(C43*C32+C44*D32+C45*E32)</f>
        <v>0.21295705952548469</v>
      </c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2:40" x14ac:dyDescent="0.35">
      <c r="B44" s="111" t="s">
        <v>88</v>
      </c>
      <c r="C44" s="172">
        <f>G10*C38</f>
        <v>0.63055448327100017</v>
      </c>
      <c r="D44" s="173">
        <f>(C44*D32)/(C44*D32+C43*C32+C45*E32)</f>
        <v>0.62952049114812536</v>
      </c>
      <c r="F44" s="70"/>
      <c r="H44" s="48"/>
      <c r="I44" s="48"/>
      <c r="J44" s="48"/>
      <c r="K44" s="48"/>
      <c r="L44" s="48"/>
      <c r="M44" s="48"/>
      <c r="N44" s="48"/>
      <c r="O44" s="48"/>
      <c r="P44" s="48"/>
      <c r="Q44" s="48"/>
    </row>
    <row r="45" spans="2:40" ht="15" thickBot="1" x14ac:dyDescent="0.4">
      <c r="B45" s="69" t="s">
        <v>89</v>
      </c>
      <c r="C45" s="174">
        <f>G16+G10*C39</f>
        <v>0.15694136482000001</v>
      </c>
      <c r="D45" s="143">
        <f>(C45*E32)/(C45*E32+C44*D32+C43*C32)</f>
        <v>0.15752244932638992</v>
      </c>
      <c r="H45" s="1"/>
      <c r="I45" s="8"/>
      <c r="J45" s="8"/>
      <c r="K45" s="8"/>
      <c r="L45" s="8"/>
      <c r="M45" s="8"/>
      <c r="N45" s="8"/>
      <c r="O45" s="8"/>
      <c r="P45" s="8"/>
      <c r="Q45" s="8"/>
    </row>
    <row r="46" spans="2:40" x14ac:dyDescent="0.35">
      <c r="C46" s="78"/>
      <c r="D46" s="78"/>
      <c r="H46" s="1"/>
      <c r="I46" s="3"/>
      <c r="J46" s="3"/>
      <c r="K46" s="3"/>
      <c r="L46" s="3"/>
      <c r="M46" s="3"/>
      <c r="N46" s="3"/>
      <c r="O46" s="3"/>
      <c r="P46" s="3"/>
      <c r="Q46" s="3"/>
    </row>
    <row r="47" spans="2:40" x14ac:dyDescent="0.35">
      <c r="H47" s="48"/>
      <c r="I47" s="59"/>
      <c r="J47" s="59"/>
      <c r="K47" s="59"/>
      <c r="L47" s="59"/>
      <c r="M47" s="59"/>
      <c r="N47" s="59"/>
      <c r="O47" s="59"/>
      <c r="P47" s="59"/>
      <c r="Q47" s="59"/>
    </row>
    <row r="48" spans="2:40" x14ac:dyDescent="0.35">
      <c r="H48" s="48"/>
      <c r="I48" s="59"/>
      <c r="J48" s="59"/>
      <c r="K48" s="59"/>
      <c r="L48" s="59"/>
      <c r="M48" s="59"/>
      <c r="N48" s="59"/>
      <c r="O48" s="59"/>
      <c r="P48" s="59"/>
      <c r="Q48" s="59"/>
    </row>
    <row r="49" spans="8:17" x14ac:dyDescent="0.35">
      <c r="H49" s="48"/>
      <c r="I49" s="59"/>
      <c r="J49" s="59"/>
      <c r="K49" s="59"/>
      <c r="L49" s="59"/>
      <c r="M49" s="59"/>
      <c r="N49" s="59"/>
      <c r="O49" s="59"/>
      <c r="P49" s="59"/>
      <c r="Q49" s="59"/>
    </row>
    <row r="50" spans="8:17" x14ac:dyDescent="0.35"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8:17" x14ac:dyDescent="0.35">
      <c r="H51" s="13"/>
      <c r="I51" s="13"/>
      <c r="J51" s="13"/>
      <c r="K51" s="1"/>
      <c r="L51" s="1"/>
      <c r="M51" s="1"/>
      <c r="N51" s="1"/>
      <c r="O51" s="1"/>
      <c r="P51" s="1"/>
      <c r="Q51" s="1"/>
    </row>
    <row r="52" spans="8:17" x14ac:dyDescent="0.35">
      <c r="H52" s="60"/>
      <c r="I52" s="60"/>
      <c r="J52" s="60"/>
      <c r="K52" s="1"/>
      <c r="L52" s="1"/>
      <c r="M52" s="1"/>
      <c r="N52" s="1"/>
      <c r="O52" s="1"/>
      <c r="P52" s="1"/>
      <c r="Q52" s="1"/>
    </row>
    <row r="53" spans="8:17" x14ac:dyDescent="0.35">
      <c r="J53" s="42"/>
      <c r="K53" s="42"/>
    </row>
    <row r="54" spans="8:17" x14ac:dyDescent="0.35">
      <c r="J54" s="42"/>
      <c r="K54" s="42"/>
    </row>
    <row r="55" spans="8:17" x14ac:dyDescent="0.35">
      <c r="J55" s="42"/>
      <c r="K55" s="42"/>
    </row>
    <row r="56" spans="8:17" x14ac:dyDescent="0.35">
      <c r="J56" s="42"/>
      <c r="K56" s="42"/>
    </row>
  </sheetData>
  <mergeCells count="17">
    <mergeCell ref="J3:AG3"/>
    <mergeCell ref="B22:B27"/>
    <mergeCell ref="G22:G27"/>
    <mergeCell ref="H22:H27"/>
    <mergeCell ref="B10:B15"/>
    <mergeCell ref="G10:G15"/>
    <mergeCell ref="H10:H15"/>
    <mergeCell ref="B16:B21"/>
    <mergeCell ref="G16:G21"/>
    <mergeCell ref="H16:H21"/>
    <mergeCell ref="B4:B9"/>
    <mergeCell ref="G4:G9"/>
    <mergeCell ref="H4:H9"/>
    <mergeCell ref="B41:D41"/>
    <mergeCell ref="B36:D36"/>
    <mergeCell ref="B29:F29"/>
    <mergeCell ref="B2:H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7"/>
  <sheetViews>
    <sheetView tabSelected="1" workbookViewId="0">
      <selection activeCell="N11" sqref="N11"/>
    </sheetView>
  </sheetViews>
  <sheetFormatPr defaultColWidth="10.90625" defaultRowHeight="14.5" x14ac:dyDescent="0.35"/>
  <cols>
    <col min="1" max="1" width="1.7265625" style="81" customWidth="1"/>
    <col min="2" max="2" width="2.54296875" customWidth="1"/>
    <col min="5" max="5" width="16.54296875" bestFit="1" customWidth="1"/>
  </cols>
  <sheetData>
    <row r="1" spans="1:9" s="33" customFormat="1" ht="15" thickBot="1" x14ac:dyDescent="0.4">
      <c r="A1" s="81"/>
    </row>
    <row r="2" spans="1:9" ht="15" thickBot="1" x14ac:dyDescent="0.4">
      <c r="B2" s="1"/>
      <c r="C2" s="279" t="s">
        <v>135</v>
      </c>
      <c r="D2" s="280"/>
      <c r="E2" s="280"/>
      <c r="F2" s="280"/>
      <c r="G2" s="280"/>
      <c r="H2" s="280"/>
      <c r="I2" s="281"/>
    </row>
    <row r="3" spans="1:9" ht="15" thickBot="1" x14ac:dyDescent="0.4">
      <c r="B3" s="1"/>
      <c r="C3" s="169" t="s">
        <v>93</v>
      </c>
      <c r="D3" s="170" t="s">
        <v>94</v>
      </c>
      <c r="E3" s="170" t="s">
        <v>124</v>
      </c>
      <c r="F3" s="170" t="s">
        <v>136</v>
      </c>
      <c r="G3" s="247" t="s">
        <v>132</v>
      </c>
      <c r="H3" s="247" t="s">
        <v>133</v>
      </c>
      <c r="I3" s="248" t="s">
        <v>134</v>
      </c>
    </row>
    <row r="4" spans="1:9" ht="15" customHeight="1" x14ac:dyDescent="0.35">
      <c r="B4" s="313" t="s">
        <v>108</v>
      </c>
      <c r="C4" s="265">
        <v>2.4700000000000002</v>
      </c>
      <c r="D4" s="17">
        <v>0.8377</v>
      </c>
      <c r="E4" s="17">
        <v>0.1648</v>
      </c>
      <c r="F4" s="17">
        <v>1.0024999999999999</v>
      </c>
      <c r="G4" s="266">
        <v>6.8</v>
      </c>
      <c r="H4" s="267">
        <v>5.0000000000000004E-6</v>
      </c>
      <c r="I4" s="268">
        <v>2.0000000000000002E-5</v>
      </c>
    </row>
    <row r="5" spans="1:9" x14ac:dyDescent="0.35">
      <c r="B5" s="314"/>
      <c r="C5" s="235">
        <v>2.77</v>
      </c>
      <c r="D5" s="15">
        <v>0.86739999999999995</v>
      </c>
      <c r="E5" s="15">
        <v>0.17120000000000002</v>
      </c>
      <c r="F5" s="15">
        <v>1.0386</v>
      </c>
      <c r="G5" s="259">
        <v>6.4</v>
      </c>
      <c r="H5" s="260">
        <v>1.2999999999999999E-5</v>
      </c>
      <c r="I5" s="261">
        <v>2.8E-5</v>
      </c>
    </row>
    <row r="6" spans="1:9" ht="15" customHeight="1" x14ac:dyDescent="0.35">
      <c r="B6" s="314"/>
      <c r="C6" s="235">
        <v>3.07</v>
      </c>
      <c r="D6" s="15">
        <v>0.84319999999999995</v>
      </c>
      <c r="E6" s="15">
        <v>0.20120000000000002</v>
      </c>
      <c r="F6" s="15">
        <v>1.0444</v>
      </c>
      <c r="G6" s="259">
        <v>5.5</v>
      </c>
      <c r="H6" s="260">
        <v>3.8000000000000002E-5</v>
      </c>
      <c r="I6" s="261">
        <v>6.0999999999999999E-5</v>
      </c>
    </row>
    <row r="7" spans="1:9" x14ac:dyDescent="0.35">
      <c r="B7" s="314"/>
      <c r="C7" s="235">
        <v>3.36</v>
      </c>
      <c r="D7" s="15">
        <v>0.77099999999999991</v>
      </c>
      <c r="E7" s="15">
        <v>0.24530000000000002</v>
      </c>
      <c r="F7" s="15">
        <v>1.0163</v>
      </c>
      <c r="G7" s="259">
        <v>5.5</v>
      </c>
      <c r="H7" s="260">
        <v>9.0000000000000006E-5</v>
      </c>
      <c r="I7" s="261">
        <v>1.7899999999999999E-4</v>
      </c>
    </row>
    <row r="8" spans="1:9" x14ac:dyDescent="0.35">
      <c r="B8" s="314"/>
      <c r="C8" s="235">
        <v>3.66</v>
      </c>
      <c r="D8" s="15">
        <v>0.73120000000000007</v>
      </c>
      <c r="E8" s="15">
        <v>0.2802</v>
      </c>
      <c r="F8" s="15">
        <v>1.0112999999999999</v>
      </c>
      <c r="G8" s="259">
        <v>4.9000000000000004</v>
      </c>
      <c r="H8" s="260">
        <v>2.2800000000000001E-4</v>
      </c>
      <c r="I8" s="261">
        <v>4.2000000000000002E-4</v>
      </c>
    </row>
    <row r="9" spans="1:9" ht="15" thickBot="1" x14ac:dyDescent="0.4">
      <c r="B9" s="315"/>
      <c r="C9" s="236">
        <v>3.95</v>
      </c>
      <c r="D9" s="16">
        <v>0.65930000000000011</v>
      </c>
      <c r="E9" s="16">
        <v>0.30409999999999998</v>
      </c>
      <c r="F9" s="16">
        <v>0.96340000000000003</v>
      </c>
      <c r="G9" s="262">
        <v>4.5</v>
      </c>
      <c r="H9" s="263">
        <v>8.1300000000000003E-4</v>
      </c>
      <c r="I9" s="264">
        <v>1.328E-3</v>
      </c>
    </row>
    <row r="10" spans="1:9" s="81" customFormat="1" x14ac:dyDescent="0.35">
      <c r="B10" s="314" t="s">
        <v>107</v>
      </c>
      <c r="C10" s="258">
        <v>2.4700000000000002</v>
      </c>
      <c r="D10" s="269">
        <v>0.90249999999999997</v>
      </c>
      <c r="E10" s="269">
        <v>0.1169</v>
      </c>
      <c r="F10" s="269">
        <v>1.0193000000000001</v>
      </c>
      <c r="G10" s="270">
        <v>6.2</v>
      </c>
      <c r="H10" s="271">
        <v>2.1999999999999999E-5</v>
      </c>
      <c r="I10" s="272">
        <v>1.2999999999999999E-5</v>
      </c>
    </row>
    <row r="11" spans="1:9" s="81" customFormat="1" x14ac:dyDescent="0.35">
      <c r="B11" s="314"/>
      <c r="C11" s="249">
        <v>2.77</v>
      </c>
      <c r="D11" s="250">
        <v>0.8962</v>
      </c>
      <c r="E11" s="250">
        <v>0.106</v>
      </c>
      <c r="F11" s="250">
        <v>1.0052000000000001</v>
      </c>
      <c r="G11" s="251">
        <v>5.7</v>
      </c>
      <c r="H11" s="252">
        <v>1.2999999999999999E-5</v>
      </c>
      <c r="I11" s="253">
        <v>1.2E-5</v>
      </c>
    </row>
    <row r="12" spans="1:9" s="81" customFormat="1" x14ac:dyDescent="0.35">
      <c r="B12" s="314"/>
      <c r="C12" s="249">
        <v>3.07</v>
      </c>
      <c r="D12" s="250">
        <v>0.83750000000000002</v>
      </c>
      <c r="E12" s="250">
        <v>0.13619999999999999</v>
      </c>
      <c r="F12" s="250">
        <v>0.97370000000000001</v>
      </c>
      <c r="G12" s="251">
        <v>4.9000000000000004</v>
      </c>
      <c r="H12" s="252">
        <v>4.1E-5</v>
      </c>
      <c r="I12" s="253">
        <v>3.8999999999999999E-5</v>
      </c>
    </row>
    <row r="13" spans="1:9" s="81" customFormat="1" x14ac:dyDescent="0.35">
      <c r="B13" s="314"/>
      <c r="C13" s="249">
        <v>3.36</v>
      </c>
      <c r="D13" s="250">
        <v>0.81789999999999996</v>
      </c>
      <c r="E13" s="250">
        <v>0.18340000000000001</v>
      </c>
      <c r="F13" s="250">
        <v>1.0013000000000001</v>
      </c>
      <c r="G13" s="251">
        <v>4.9000000000000004</v>
      </c>
      <c r="H13" s="252">
        <v>1.07E-4</v>
      </c>
      <c r="I13" s="253">
        <v>1.74E-4</v>
      </c>
    </row>
    <row r="14" spans="1:9" s="81" customFormat="1" x14ac:dyDescent="0.35">
      <c r="B14" s="314"/>
      <c r="C14" s="249">
        <v>3.66</v>
      </c>
      <c r="D14" s="250">
        <v>0.75649999999999995</v>
      </c>
      <c r="E14" s="250">
        <v>0.2281</v>
      </c>
      <c r="F14" s="250">
        <v>0.98460000000000003</v>
      </c>
      <c r="G14" s="251">
        <v>4.5999999999999996</v>
      </c>
      <c r="H14" s="252">
        <v>2.92E-4</v>
      </c>
      <c r="I14" s="253">
        <v>4.15E-4</v>
      </c>
    </row>
    <row r="15" spans="1:9" s="81" customFormat="1" ht="15" thickBot="1" x14ac:dyDescent="0.4">
      <c r="B15" s="315"/>
      <c r="C15" s="75">
        <v>3.95</v>
      </c>
      <c r="D15" s="254">
        <v>0.66890000000000005</v>
      </c>
      <c r="E15" s="254">
        <v>0.25879999999999997</v>
      </c>
      <c r="F15" s="254">
        <v>0.92779999999999996</v>
      </c>
      <c r="G15" s="255">
        <v>4.4000000000000004</v>
      </c>
      <c r="H15" s="256">
        <v>8.2700000000000004E-4</v>
      </c>
      <c r="I15" s="257">
        <v>1.511E-3</v>
      </c>
    </row>
    <row r="16" spans="1:9" ht="15" customHeight="1" thickBot="1" x14ac:dyDescent="0.4">
      <c r="C16" s="81"/>
      <c r="D16" s="81"/>
      <c r="E16" s="81"/>
      <c r="F16" s="81"/>
    </row>
    <row r="17" spans="3:7" ht="30" customHeight="1" thickBot="1" x14ac:dyDescent="0.4">
      <c r="C17" s="310" t="s">
        <v>104</v>
      </c>
      <c r="D17" s="311"/>
      <c r="E17" s="312"/>
      <c r="F17" s="77"/>
    </row>
    <row r="18" spans="3:7" x14ac:dyDescent="0.35">
      <c r="C18" s="171"/>
      <c r="D18" s="92" t="s">
        <v>37</v>
      </c>
      <c r="E18" s="96" t="s">
        <v>38</v>
      </c>
      <c r="F18" s="81"/>
    </row>
    <row r="19" spans="3:7" x14ac:dyDescent="0.35">
      <c r="C19" s="111" t="s">
        <v>12</v>
      </c>
      <c r="D19" s="67">
        <v>6.9500000000000004E-3</v>
      </c>
      <c r="E19" s="71">
        <v>7.1999999999999998E-3</v>
      </c>
      <c r="F19" s="81"/>
    </row>
    <row r="20" spans="3:7" x14ac:dyDescent="0.35">
      <c r="C20" s="111" t="s">
        <v>15</v>
      </c>
      <c r="D20" s="67">
        <v>0.505</v>
      </c>
      <c r="E20" s="71">
        <v>0.41199999999999998</v>
      </c>
      <c r="F20" s="81"/>
    </row>
    <row r="21" spans="3:7" x14ac:dyDescent="0.35">
      <c r="C21" s="111" t="s">
        <v>13</v>
      </c>
      <c r="D21" s="67">
        <v>6.1100000000000002E-2</v>
      </c>
      <c r="E21" s="71">
        <v>5.8299999999999998E-2</v>
      </c>
      <c r="F21" s="81"/>
    </row>
    <row r="22" spans="3:7" ht="15" thickBot="1" x14ac:dyDescent="0.4">
      <c r="C22" s="69" t="s">
        <v>16</v>
      </c>
      <c r="D22" s="68">
        <v>1E-3</v>
      </c>
      <c r="E22" s="72">
        <v>3.5499999999999998E-3</v>
      </c>
      <c r="F22" s="81"/>
    </row>
    <row r="23" spans="3:7" ht="15" thickBot="1" x14ac:dyDescent="0.4">
      <c r="C23" s="176"/>
      <c r="D23" s="176"/>
      <c r="E23" s="176"/>
      <c r="F23" s="81"/>
      <c r="G23" s="81"/>
    </row>
    <row r="24" spans="3:7" ht="15.75" customHeight="1" thickBot="1" x14ac:dyDescent="0.4">
      <c r="C24" s="293" t="s">
        <v>84</v>
      </c>
      <c r="D24" s="294"/>
      <c r="E24" s="295"/>
      <c r="F24" s="81"/>
      <c r="G24" s="81"/>
    </row>
    <row r="25" spans="3:7" x14ac:dyDescent="0.35">
      <c r="C25" s="171"/>
      <c r="D25" s="102" t="s">
        <v>90</v>
      </c>
      <c r="E25" s="91" t="s">
        <v>91</v>
      </c>
      <c r="F25" s="81"/>
      <c r="G25" s="168"/>
    </row>
    <row r="26" spans="3:7" x14ac:dyDescent="0.35">
      <c r="C26" s="111" t="s">
        <v>37</v>
      </c>
      <c r="D26" s="172">
        <f>D8</f>
        <v>0.73120000000000007</v>
      </c>
      <c r="E26" s="71">
        <f>(D26*D20)/(D26*D20+D27*E20)</f>
        <v>0.76928076906410325</v>
      </c>
      <c r="F26" s="81"/>
      <c r="G26" s="81"/>
    </row>
    <row r="27" spans="3:7" ht="15" thickBot="1" x14ac:dyDescent="0.4">
      <c r="C27" s="69" t="s">
        <v>38</v>
      </c>
      <c r="D27" s="174">
        <f>1-D26</f>
        <v>0.26879999999999993</v>
      </c>
      <c r="E27" s="143">
        <f>1-E26</f>
        <v>0.23071923093589675</v>
      </c>
      <c r="F27" s="81"/>
      <c r="G27" s="81"/>
    </row>
  </sheetData>
  <mergeCells count="5">
    <mergeCell ref="C2:I2"/>
    <mergeCell ref="C24:E24"/>
    <mergeCell ref="C17:E17"/>
    <mergeCell ref="B4:B9"/>
    <mergeCell ref="B10:B1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28"/>
  <sheetViews>
    <sheetView workbookViewId="0">
      <selection activeCell="D41" sqref="D41"/>
    </sheetView>
  </sheetViews>
  <sheetFormatPr defaultColWidth="10.90625" defaultRowHeight="14.5" x14ac:dyDescent="0.35"/>
  <cols>
    <col min="1" max="1" width="3.26953125" customWidth="1"/>
    <col min="2" max="2" width="17.26953125" bestFit="1" customWidth="1"/>
    <col min="3" max="3" width="15.453125" bestFit="1" customWidth="1"/>
    <col min="4" max="4" width="17.26953125" bestFit="1" customWidth="1"/>
    <col min="5" max="5" width="14.26953125" bestFit="1" customWidth="1"/>
    <col min="6" max="7" width="16.1796875" bestFit="1" customWidth="1"/>
  </cols>
  <sheetData>
    <row r="1" spans="2:10" ht="15" thickBot="1" x14ac:dyDescent="0.4"/>
    <row r="2" spans="2:10" ht="15" thickBot="1" x14ac:dyDescent="0.4">
      <c r="B2" s="279" t="s">
        <v>105</v>
      </c>
      <c r="C2" s="280"/>
      <c r="D2" s="281"/>
      <c r="E2" s="176"/>
      <c r="F2" s="176"/>
    </row>
    <row r="3" spans="2:10" x14ac:dyDescent="0.35">
      <c r="B3" s="182"/>
      <c r="C3" s="102" t="s">
        <v>60</v>
      </c>
      <c r="D3" s="91" t="s">
        <v>61</v>
      </c>
      <c r="E3" s="176"/>
      <c r="F3" s="177"/>
    </row>
    <row r="4" spans="2:10" x14ac:dyDescent="0.35">
      <c r="B4" s="111" t="s">
        <v>107</v>
      </c>
      <c r="C4" s="183">
        <v>0.11</v>
      </c>
      <c r="D4" s="63">
        <v>0.114</v>
      </c>
      <c r="E4" s="176"/>
      <c r="F4" s="176"/>
    </row>
    <row r="5" spans="2:10" ht="15" thickBot="1" x14ac:dyDescent="0.4">
      <c r="B5" s="69" t="s">
        <v>108</v>
      </c>
      <c r="C5" s="184">
        <v>0.13100000000000001</v>
      </c>
      <c r="D5" s="185">
        <v>0.14499999999999999</v>
      </c>
      <c r="E5" s="176"/>
      <c r="F5" s="176"/>
    </row>
    <row r="6" spans="2:10" ht="15" thickBot="1" x14ac:dyDescent="0.4">
      <c r="B6" s="176"/>
      <c r="C6" s="176"/>
      <c r="D6" s="176"/>
      <c r="E6" s="176"/>
      <c r="F6" s="176"/>
      <c r="J6" s="1"/>
    </row>
    <row r="7" spans="2:10" ht="15" thickBot="1" x14ac:dyDescent="0.4">
      <c r="B7" s="279" t="s">
        <v>95</v>
      </c>
      <c r="C7" s="280"/>
      <c r="D7" s="280"/>
      <c r="E7" s="280"/>
      <c r="F7" s="281"/>
      <c r="G7" s="76"/>
    </row>
    <row r="8" spans="2:10" x14ac:dyDescent="0.35">
      <c r="B8" s="186"/>
      <c r="C8" s="65" t="s">
        <v>53</v>
      </c>
      <c r="D8" s="65" t="s">
        <v>54</v>
      </c>
      <c r="E8" s="65" t="s">
        <v>55</v>
      </c>
      <c r="F8" s="66" t="s">
        <v>56</v>
      </c>
    </row>
    <row r="9" spans="2:10" x14ac:dyDescent="0.35">
      <c r="B9" s="73" t="s">
        <v>12</v>
      </c>
      <c r="C9" s="183">
        <v>8.3499999999999998E-3</v>
      </c>
      <c r="D9" s="183">
        <v>1.8499999999999999E-2</v>
      </c>
      <c r="E9" s="183">
        <v>7.3499999999999998E-3</v>
      </c>
      <c r="F9" s="63">
        <v>1.4500000000000001E-2</v>
      </c>
    </row>
    <row r="10" spans="2:10" x14ac:dyDescent="0.35">
      <c r="B10" s="73" t="s">
        <v>15</v>
      </c>
      <c r="C10" s="183">
        <v>0.432</v>
      </c>
      <c r="D10" s="183">
        <v>0.52700000000000002</v>
      </c>
      <c r="E10" s="183">
        <v>0.42699999999999999</v>
      </c>
      <c r="F10" s="63">
        <v>0.48499999999999999</v>
      </c>
    </row>
    <row r="11" spans="2:10" x14ac:dyDescent="0.35">
      <c r="B11" s="73" t="s">
        <v>13</v>
      </c>
      <c r="C11" s="183">
        <v>5.6100000000000004E-2</v>
      </c>
      <c r="D11" s="183">
        <v>5.8799999999999998E-2</v>
      </c>
      <c r="E11" s="183">
        <v>5.62E-2</v>
      </c>
      <c r="F11" s="63">
        <v>5.1999999999999998E-2</v>
      </c>
    </row>
    <row r="12" spans="2:10" ht="15" thickBot="1" x14ac:dyDescent="0.4">
      <c r="B12" s="74" t="s">
        <v>16</v>
      </c>
      <c r="C12" s="184">
        <v>3.0899999999999999E-3</v>
      </c>
      <c r="D12" s="184">
        <v>1E-3</v>
      </c>
      <c r="E12" s="184">
        <v>2.64E-3</v>
      </c>
      <c r="F12" s="185">
        <v>2.3799999999999997E-3</v>
      </c>
    </row>
    <row r="13" spans="2:10" ht="15" thickBot="1" x14ac:dyDescent="0.4">
      <c r="B13" s="176"/>
      <c r="C13" s="176"/>
      <c r="D13" s="176"/>
      <c r="E13" s="176"/>
      <c r="F13" s="176"/>
    </row>
    <row r="14" spans="2:10" ht="15" thickBot="1" x14ac:dyDescent="0.4">
      <c r="B14" s="293" t="s">
        <v>84</v>
      </c>
      <c r="C14" s="294"/>
      <c r="D14" s="295"/>
      <c r="E14" s="176"/>
      <c r="F14" s="176"/>
    </row>
    <row r="15" spans="2:10" x14ac:dyDescent="0.35">
      <c r="B15" s="171"/>
      <c r="C15" s="102" t="s">
        <v>90</v>
      </c>
      <c r="D15" s="91" t="s">
        <v>91</v>
      </c>
      <c r="E15" s="176"/>
      <c r="F15" s="176"/>
    </row>
    <row r="16" spans="2:10" x14ac:dyDescent="0.35">
      <c r="B16" s="111" t="s">
        <v>53</v>
      </c>
      <c r="C16" s="172">
        <f>1-D5</f>
        <v>0.85499999999999998</v>
      </c>
      <c r="D16" s="71">
        <f>1-D17</f>
        <v>0.82857944030060005</v>
      </c>
      <c r="E16" s="176"/>
      <c r="F16" s="176"/>
    </row>
    <row r="17" spans="2:6" ht="15" thickBot="1" x14ac:dyDescent="0.4">
      <c r="B17" s="69" t="s">
        <v>54</v>
      </c>
      <c r="C17" s="174">
        <f>D5</f>
        <v>0.14499999999999999</v>
      </c>
      <c r="D17" s="187">
        <f>(C17*D10)/(C17*D10+C16*C10)</f>
        <v>0.17142055969939993</v>
      </c>
      <c r="E17" s="176"/>
      <c r="F17" s="176"/>
    </row>
    <row r="18" spans="2:6" ht="15" thickBot="1" x14ac:dyDescent="0.4"/>
    <row r="19" spans="2:6" ht="15" thickBot="1" x14ac:dyDescent="0.4">
      <c r="B19" s="316" t="s">
        <v>125</v>
      </c>
      <c r="C19" s="317"/>
      <c r="D19" s="317"/>
      <c r="E19" s="317"/>
      <c r="F19" s="318"/>
    </row>
    <row r="20" spans="2:6" ht="15" thickBot="1" x14ac:dyDescent="0.4">
      <c r="B20" s="237"/>
      <c r="C20" s="238" t="s">
        <v>53</v>
      </c>
      <c r="D20" s="238" t="s">
        <v>54</v>
      </c>
      <c r="E20" s="238" t="s">
        <v>55</v>
      </c>
      <c r="F20" s="239" t="s">
        <v>56</v>
      </c>
    </row>
    <row r="21" spans="2:6" x14ac:dyDescent="0.35">
      <c r="B21" s="240" t="s">
        <v>26</v>
      </c>
      <c r="C21" s="241">
        <v>0.158</v>
      </c>
      <c r="D21" s="241">
        <v>7.6999999999999999E-2</v>
      </c>
      <c r="E21" s="242">
        <v>0.14499999999999999</v>
      </c>
      <c r="F21" s="31">
        <v>7.0999999999999994E-2</v>
      </c>
    </row>
    <row r="22" spans="2:6" x14ac:dyDescent="0.35">
      <c r="B22" s="243" t="s">
        <v>27</v>
      </c>
      <c r="C22" s="67">
        <v>0.23899999999999999</v>
      </c>
      <c r="D22" s="67">
        <v>0.06</v>
      </c>
      <c r="E22" s="244">
        <v>0.27100000000000002</v>
      </c>
      <c r="F22" s="19">
        <v>8.2000000000000003E-2</v>
      </c>
    </row>
    <row r="23" spans="2:6" x14ac:dyDescent="0.35">
      <c r="B23" s="243" t="s">
        <v>126</v>
      </c>
      <c r="C23" s="67">
        <v>0.02</v>
      </c>
      <c r="D23" s="67">
        <v>7.0000000000000001E-3</v>
      </c>
      <c r="E23" s="244">
        <v>2.1000000000000001E-2</v>
      </c>
      <c r="F23" s="19">
        <v>0.01</v>
      </c>
    </row>
    <row r="24" spans="2:6" x14ac:dyDescent="0.35">
      <c r="B24" s="243" t="s">
        <v>127</v>
      </c>
      <c r="C24" s="67">
        <v>4.3999999999999997E-2</v>
      </c>
      <c r="D24" s="67">
        <v>1.2999999999999999E-2</v>
      </c>
      <c r="E24" s="244">
        <v>4.1000000000000002E-2</v>
      </c>
      <c r="F24" s="19">
        <v>1.4E-2</v>
      </c>
    </row>
    <row r="25" spans="2:6" x14ac:dyDescent="0.35">
      <c r="B25" s="243" t="s">
        <v>128</v>
      </c>
      <c r="C25" s="67">
        <v>3.1E-2</v>
      </c>
      <c r="D25" s="67">
        <v>8.0000000000000002E-3</v>
      </c>
      <c r="E25" s="244">
        <v>2.9000000000000001E-2</v>
      </c>
      <c r="F25" s="19">
        <v>8.9999999999999993E-3</v>
      </c>
    </row>
    <row r="26" spans="2:6" x14ac:dyDescent="0.35">
      <c r="B26" s="243" t="s">
        <v>129</v>
      </c>
      <c r="C26" s="67">
        <v>1.6E-2</v>
      </c>
      <c r="D26" s="67">
        <v>4.0000000000000001E-3</v>
      </c>
      <c r="E26" s="244">
        <v>1.6E-2</v>
      </c>
      <c r="F26" s="19">
        <v>4.0000000000000001E-3</v>
      </c>
    </row>
    <row r="27" spans="2:6" x14ac:dyDescent="0.35">
      <c r="B27" s="243" t="s">
        <v>130</v>
      </c>
      <c r="C27" s="67">
        <v>0.50800000000000001</v>
      </c>
      <c r="D27" s="67">
        <v>0.16900000000000001</v>
      </c>
      <c r="E27" s="244">
        <v>0.52200000000000002</v>
      </c>
      <c r="F27" s="19">
        <v>0.189</v>
      </c>
    </row>
    <row r="28" spans="2:6" ht="15" thickBot="1" x14ac:dyDescent="0.4">
      <c r="B28" s="245" t="s">
        <v>131</v>
      </c>
      <c r="C28" s="142">
        <v>7.0000000000000001E-3</v>
      </c>
      <c r="D28" s="142">
        <v>0.54300000000000004</v>
      </c>
      <c r="E28" s="246">
        <v>0</v>
      </c>
      <c r="F28" s="18">
        <v>0.44800000000000001</v>
      </c>
    </row>
  </sheetData>
  <mergeCells count="4">
    <mergeCell ref="B14:D14"/>
    <mergeCell ref="B7:F7"/>
    <mergeCell ref="B2:D2"/>
    <mergeCell ref="B19:F1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45"/>
  <sheetViews>
    <sheetView zoomScaleNormal="100" workbookViewId="0">
      <selection activeCell="D37" sqref="D37"/>
    </sheetView>
  </sheetViews>
  <sheetFormatPr defaultColWidth="11" defaultRowHeight="14.5" x14ac:dyDescent="0.35"/>
  <cols>
    <col min="1" max="1" width="3.1796875" style="37" customWidth="1"/>
    <col min="2" max="2" width="28" style="35" bestFit="1" customWidth="1"/>
    <col min="3" max="3" width="14.81640625" style="35" customWidth="1"/>
    <col min="4" max="4" width="18.1796875" style="35" bestFit="1" customWidth="1"/>
    <col min="5" max="5" width="12" style="35" bestFit="1" customWidth="1"/>
    <col min="6" max="6" width="15.1796875" style="35" customWidth="1"/>
    <col min="7" max="7" width="13" style="35" customWidth="1"/>
    <col min="8" max="8" width="15" style="35" bestFit="1" customWidth="1"/>
    <col min="9" max="9" width="15.54296875" style="36" customWidth="1"/>
    <col min="10" max="10" width="13.7265625" style="35" customWidth="1"/>
    <col min="11" max="11" width="10.26953125" style="35" bestFit="1" customWidth="1"/>
    <col min="12" max="12" width="11.453125" style="35" customWidth="1"/>
    <col min="13" max="13" width="19.1796875" style="35" customWidth="1"/>
    <col min="14" max="14" width="5.54296875" style="35" bestFit="1" customWidth="1"/>
    <col min="15" max="15" width="19.7265625" style="35" bestFit="1" customWidth="1"/>
    <col min="16" max="17" width="11" style="35"/>
    <col min="18" max="18" width="11.26953125" style="35" customWidth="1"/>
    <col min="19" max="19" width="11" style="35"/>
    <col min="20" max="20" width="13.7265625" style="37" bestFit="1" customWidth="1"/>
    <col min="21" max="16384" width="11" style="37"/>
  </cols>
  <sheetData>
    <row r="1" spans="1:19" ht="15" thickBot="1" x14ac:dyDescent="0.4">
      <c r="B1" s="107"/>
      <c r="C1" s="107"/>
      <c r="D1" s="107"/>
      <c r="E1" s="107"/>
      <c r="F1" s="107"/>
      <c r="G1" s="107"/>
      <c r="H1" s="107"/>
      <c r="I1" s="108"/>
    </row>
    <row r="2" spans="1:19" ht="15" thickBot="1" x14ac:dyDescent="0.4">
      <c r="A2" s="1"/>
      <c r="B2" s="273" t="s">
        <v>99</v>
      </c>
      <c r="C2" s="274"/>
      <c r="D2" s="274"/>
      <c r="E2" s="274"/>
      <c r="F2" s="274"/>
      <c r="G2" s="275"/>
      <c r="H2" s="106"/>
      <c r="I2" s="108"/>
      <c r="L2" s="34"/>
      <c r="P2" s="34"/>
      <c r="Q2" s="34"/>
      <c r="R2" s="34"/>
    </row>
    <row r="3" spans="1:19" ht="15" thickBot="1" x14ac:dyDescent="0.4">
      <c r="A3" s="1"/>
      <c r="B3" s="328" t="s">
        <v>71</v>
      </c>
      <c r="C3" s="329"/>
      <c r="D3" s="330"/>
      <c r="E3" s="279" t="s">
        <v>44</v>
      </c>
      <c r="F3" s="280"/>
      <c r="G3" s="281"/>
      <c r="H3" s="106"/>
      <c r="I3" s="108"/>
      <c r="L3" s="34"/>
      <c r="P3" s="34"/>
      <c r="Q3" s="34"/>
      <c r="R3" s="34"/>
    </row>
    <row r="4" spans="1:19" ht="15" customHeight="1" x14ac:dyDescent="0.35">
      <c r="A4" s="1"/>
      <c r="B4" s="188" t="s">
        <v>40</v>
      </c>
      <c r="C4" s="189">
        <v>296</v>
      </c>
      <c r="D4" s="190" t="s">
        <v>110</v>
      </c>
      <c r="E4" s="319" t="s">
        <v>82</v>
      </c>
      <c r="F4" s="320"/>
      <c r="G4" s="321"/>
      <c r="H4" s="106"/>
      <c r="I4" s="108"/>
      <c r="L4" s="34"/>
      <c r="P4" s="34"/>
      <c r="Q4" s="34"/>
      <c r="R4" s="34"/>
    </row>
    <row r="5" spans="1:19" x14ac:dyDescent="0.35">
      <c r="A5" s="1"/>
      <c r="B5" s="188" t="s">
        <v>123</v>
      </c>
      <c r="C5" s="189">
        <v>0.72</v>
      </c>
      <c r="D5" s="190" t="s">
        <v>35</v>
      </c>
      <c r="E5" s="322"/>
      <c r="F5" s="323"/>
      <c r="G5" s="324"/>
      <c r="H5" s="106"/>
      <c r="I5" s="108"/>
      <c r="L5" s="34"/>
      <c r="P5" s="34"/>
      <c r="Q5" s="34"/>
      <c r="R5" s="34"/>
    </row>
    <row r="6" spans="1:19" x14ac:dyDescent="0.35">
      <c r="A6" s="1"/>
      <c r="B6" s="188" t="s">
        <v>120</v>
      </c>
      <c r="C6" s="189">
        <v>1.98</v>
      </c>
      <c r="D6" s="190" t="s">
        <v>35</v>
      </c>
      <c r="E6" s="322"/>
      <c r="F6" s="323"/>
      <c r="G6" s="324"/>
      <c r="H6" s="106"/>
      <c r="I6" s="108"/>
      <c r="L6" s="34"/>
      <c r="P6" s="34"/>
      <c r="Q6" s="34"/>
      <c r="R6" s="34"/>
    </row>
    <row r="7" spans="1:19" x14ac:dyDescent="0.35">
      <c r="A7" s="1"/>
      <c r="B7" s="188" t="s">
        <v>122</v>
      </c>
      <c r="C7" s="191">
        <v>0.67</v>
      </c>
      <c r="D7" s="190" t="s">
        <v>111</v>
      </c>
      <c r="E7" s="322"/>
      <c r="F7" s="323"/>
      <c r="G7" s="324"/>
      <c r="H7" s="106"/>
      <c r="I7" s="176"/>
      <c r="J7" s="37"/>
      <c r="K7" s="37"/>
      <c r="L7" s="34"/>
      <c r="M7" s="34"/>
      <c r="N7" s="34"/>
      <c r="O7" s="34"/>
      <c r="P7" s="34"/>
      <c r="Q7" s="34"/>
      <c r="R7" s="34"/>
    </row>
    <row r="8" spans="1:19" x14ac:dyDescent="0.35">
      <c r="A8" s="1"/>
      <c r="B8" s="188" t="s">
        <v>121</v>
      </c>
      <c r="C8" s="191">
        <f>(C5*C7)/(C5*C7+C6*(1-C7))</f>
        <v>0.42472266244057055</v>
      </c>
      <c r="D8" s="190" t="s">
        <v>112</v>
      </c>
      <c r="E8" s="322"/>
      <c r="F8" s="323"/>
      <c r="G8" s="324"/>
      <c r="H8" s="106"/>
      <c r="I8" s="93"/>
      <c r="J8" s="34"/>
      <c r="K8" s="34"/>
      <c r="L8" s="34"/>
      <c r="M8" s="34"/>
      <c r="N8" s="34"/>
      <c r="O8" s="34"/>
      <c r="P8" s="34"/>
      <c r="Q8" s="34"/>
      <c r="R8" s="34"/>
    </row>
    <row r="9" spans="1:19" x14ac:dyDescent="0.35">
      <c r="A9" s="1"/>
      <c r="B9" s="188" t="s">
        <v>118</v>
      </c>
      <c r="C9" s="192">
        <f>C4*E21/1000</f>
        <v>0.27443343999999997</v>
      </c>
      <c r="D9" s="190" t="s">
        <v>113</v>
      </c>
      <c r="E9" s="322"/>
      <c r="F9" s="323"/>
      <c r="G9" s="324"/>
      <c r="H9" s="106"/>
      <c r="I9" s="93"/>
      <c r="J9" s="34"/>
      <c r="K9" s="34"/>
      <c r="L9" s="34"/>
      <c r="M9" s="34"/>
      <c r="N9" s="34"/>
      <c r="O9" s="34"/>
      <c r="P9" s="34"/>
      <c r="Q9" s="34"/>
      <c r="R9" s="34"/>
    </row>
    <row r="10" spans="1:19" ht="15" thickBot="1" x14ac:dyDescent="0.4">
      <c r="A10" s="1"/>
      <c r="B10" s="188" t="s">
        <v>119</v>
      </c>
      <c r="C10" s="192">
        <f>C9*((1-C7)/C7)</f>
        <v>0.13516870925373131</v>
      </c>
      <c r="D10" s="190" t="s">
        <v>115</v>
      </c>
      <c r="E10" s="325"/>
      <c r="F10" s="326"/>
      <c r="G10" s="327"/>
      <c r="H10" s="106"/>
      <c r="I10" s="93"/>
      <c r="J10" s="167"/>
      <c r="K10" s="34"/>
      <c r="L10" s="34"/>
      <c r="M10" s="34"/>
      <c r="N10" s="34"/>
      <c r="O10" s="34"/>
      <c r="P10" s="34"/>
      <c r="Q10" s="34"/>
      <c r="R10" s="34"/>
    </row>
    <row r="11" spans="1:19" x14ac:dyDescent="0.35">
      <c r="A11" s="1"/>
      <c r="B11" s="188" t="s">
        <v>42</v>
      </c>
      <c r="C11" s="193">
        <f>C9*C5</f>
        <v>0.19759207679999996</v>
      </c>
      <c r="D11" s="190" t="s">
        <v>114</v>
      </c>
      <c r="E11" s="186" t="s">
        <v>42</v>
      </c>
      <c r="F11" s="194">
        <v>0</v>
      </c>
      <c r="G11" s="195" t="s">
        <v>114</v>
      </c>
      <c r="H11" s="167"/>
      <c r="I11" s="93"/>
      <c r="J11" s="167"/>
      <c r="K11" s="34"/>
      <c r="L11" s="34"/>
      <c r="M11" s="34"/>
      <c r="N11" s="34"/>
      <c r="O11" s="34"/>
      <c r="P11" s="34"/>
      <c r="Q11" s="34"/>
      <c r="R11" s="34"/>
    </row>
    <row r="12" spans="1:19" x14ac:dyDescent="0.35">
      <c r="A12" s="1"/>
      <c r="B12" s="188" t="s">
        <v>117</v>
      </c>
      <c r="C12" s="193">
        <f>C10*C6</f>
        <v>0.26763404432238802</v>
      </c>
      <c r="D12" s="190" t="s">
        <v>116</v>
      </c>
      <c r="E12" s="188" t="s">
        <v>117</v>
      </c>
      <c r="F12" s="196">
        <v>0</v>
      </c>
      <c r="G12" s="190" t="s">
        <v>116</v>
      </c>
      <c r="H12" s="47"/>
      <c r="I12" s="93"/>
      <c r="J12" s="167"/>
      <c r="K12" s="34"/>
      <c r="L12" s="34"/>
      <c r="M12" s="34"/>
      <c r="N12" s="34"/>
      <c r="O12" s="34"/>
      <c r="P12" s="34"/>
      <c r="Q12" s="34"/>
      <c r="R12" s="34"/>
    </row>
    <row r="13" spans="1:19" ht="15" thickBot="1" x14ac:dyDescent="0.4">
      <c r="A13" s="1"/>
      <c r="B13" s="197" t="s">
        <v>43</v>
      </c>
      <c r="C13" s="198">
        <f>1-C11-C12</f>
        <v>0.53477387887761207</v>
      </c>
      <c r="D13" s="199" t="s">
        <v>109</v>
      </c>
      <c r="E13" s="197" t="s">
        <v>43</v>
      </c>
      <c r="F13" s="200">
        <v>1</v>
      </c>
      <c r="G13" s="199" t="s">
        <v>109</v>
      </c>
      <c r="H13" s="47"/>
      <c r="I13" s="93"/>
      <c r="J13" s="34"/>
      <c r="K13" s="34"/>
      <c r="L13" s="37"/>
      <c r="M13" s="34"/>
      <c r="N13" s="34"/>
      <c r="O13" s="34"/>
      <c r="P13" s="34"/>
      <c r="Q13" s="34"/>
      <c r="R13" s="34"/>
    </row>
    <row r="14" spans="1:19" ht="15" thickBot="1" x14ac:dyDescent="0.4">
      <c r="A14" s="1"/>
      <c r="B14" s="107"/>
      <c r="C14" s="107"/>
      <c r="D14" s="107"/>
      <c r="E14" s="106"/>
      <c r="F14" s="106"/>
      <c r="G14" s="106"/>
      <c r="H14" s="106"/>
      <c r="I14" s="93"/>
      <c r="M14" s="37"/>
      <c r="N14" s="37"/>
      <c r="O14" s="37"/>
      <c r="P14" s="37"/>
      <c r="Q14" s="37"/>
      <c r="R14" s="37"/>
      <c r="S14" s="34"/>
    </row>
    <row r="15" spans="1:19" x14ac:dyDescent="0.35">
      <c r="A15" s="1"/>
      <c r="B15" s="331" t="s">
        <v>98</v>
      </c>
      <c r="C15" s="332"/>
      <c r="D15" s="175"/>
      <c r="E15" s="106"/>
      <c r="F15" s="106"/>
      <c r="G15" s="106"/>
      <c r="H15" s="176"/>
      <c r="I15" s="201"/>
      <c r="J15"/>
      <c r="M15"/>
      <c r="N15" s="11"/>
      <c r="O15"/>
      <c r="P15"/>
      <c r="Q15"/>
      <c r="R15"/>
      <c r="S15" s="34"/>
    </row>
    <row r="16" spans="1:19" x14ac:dyDescent="0.35">
      <c r="A16" s="1"/>
      <c r="B16" s="222" t="s">
        <v>69</v>
      </c>
      <c r="C16" s="160">
        <v>0.5</v>
      </c>
      <c r="D16" s="106"/>
      <c r="E16" s="106"/>
      <c r="F16" s="106"/>
      <c r="G16" s="106"/>
      <c r="H16" s="176"/>
      <c r="I16" s="202"/>
      <c r="J16"/>
      <c r="M16" s="37"/>
      <c r="N16" s="11"/>
      <c r="O16" s="37"/>
      <c r="P16" s="37"/>
      <c r="Q16" s="37"/>
      <c r="R16" s="37"/>
      <c r="S16" s="34"/>
    </row>
    <row r="17" spans="1:19" ht="15" thickBot="1" x14ac:dyDescent="0.4">
      <c r="A17" s="1"/>
      <c r="B17" s="203" t="s">
        <v>70</v>
      </c>
      <c r="C17" s="163">
        <v>0.7</v>
      </c>
      <c r="D17" s="106"/>
      <c r="E17" s="106"/>
      <c r="F17" s="106"/>
      <c r="G17" s="106"/>
      <c r="H17" s="176"/>
      <c r="I17" s="201"/>
      <c r="J17" s="81"/>
      <c r="K17" s="107"/>
      <c r="M17" s="37"/>
      <c r="N17" s="11"/>
      <c r="O17" s="37"/>
      <c r="P17" s="37"/>
      <c r="Q17" s="37"/>
      <c r="R17" s="37"/>
      <c r="S17" s="34"/>
    </row>
    <row r="18" spans="1:19" ht="15" thickBot="1" x14ac:dyDescent="0.4">
      <c r="A18" s="1"/>
      <c r="B18" s="106"/>
      <c r="C18" s="106"/>
      <c r="D18" s="106"/>
      <c r="E18" s="106"/>
      <c r="F18" s="106"/>
      <c r="G18" s="106"/>
      <c r="H18" s="106"/>
      <c r="I18" s="93"/>
      <c r="J18" s="107"/>
      <c r="K18" s="107"/>
      <c r="L18" s="37"/>
      <c r="M18" s="37"/>
      <c r="N18"/>
      <c r="O18"/>
      <c r="P18"/>
      <c r="Q18" s="37"/>
      <c r="R18" s="37"/>
      <c r="S18" s="37"/>
    </row>
    <row r="19" spans="1:19" ht="15" thickBot="1" x14ac:dyDescent="0.4">
      <c r="A19" s="1"/>
      <c r="B19" s="84" t="s">
        <v>72</v>
      </c>
      <c r="C19" s="89" t="s">
        <v>68</v>
      </c>
      <c r="D19" s="83" t="s">
        <v>68</v>
      </c>
      <c r="E19" s="82" t="s">
        <v>9</v>
      </c>
      <c r="F19" s="82" t="s">
        <v>75</v>
      </c>
      <c r="G19" s="82" t="s">
        <v>64</v>
      </c>
      <c r="H19" s="82" t="s">
        <v>65</v>
      </c>
      <c r="I19" s="121" t="s">
        <v>78</v>
      </c>
      <c r="J19" s="109"/>
      <c r="K19" s="81"/>
      <c r="L19" s="37"/>
      <c r="M19" s="80"/>
      <c r="N19"/>
      <c r="O19"/>
      <c r="P19"/>
      <c r="Q19" s="37"/>
      <c r="R19" s="37"/>
      <c r="S19" s="37"/>
    </row>
    <row r="20" spans="1:19" ht="47.25" customHeight="1" thickBot="1" x14ac:dyDescent="0.4">
      <c r="A20" s="1"/>
      <c r="B20" s="90" t="s">
        <v>34</v>
      </c>
      <c r="C20" s="141" t="s">
        <v>100</v>
      </c>
      <c r="D20" s="112" t="s">
        <v>73</v>
      </c>
      <c r="E20" s="114" t="s">
        <v>66</v>
      </c>
      <c r="F20" s="115" t="s">
        <v>66</v>
      </c>
      <c r="G20" s="113" t="s">
        <v>66</v>
      </c>
      <c r="H20" s="113" t="s">
        <v>66</v>
      </c>
      <c r="I20" s="116" t="s">
        <v>66</v>
      </c>
      <c r="J20" s="81"/>
      <c r="K20" s="81"/>
      <c r="L20" s="37"/>
      <c r="M20" s="37"/>
      <c r="N20"/>
      <c r="O20"/>
      <c r="P20"/>
      <c r="Q20" s="37"/>
      <c r="R20" s="37"/>
      <c r="S20" s="37"/>
    </row>
    <row r="21" spans="1:19" x14ac:dyDescent="0.35">
      <c r="A21" s="1"/>
      <c r="B21" s="204" t="s">
        <v>57</v>
      </c>
      <c r="C21" s="124">
        <f>'Pre-Treatment'!G16</f>
        <v>0.142929</v>
      </c>
      <c r="D21" s="125">
        <f>C21/SUM(C21:C23)</f>
        <v>0.78741013620475764</v>
      </c>
      <c r="E21" s="125">
        <v>0.92713999999999996</v>
      </c>
      <c r="F21" s="125">
        <f>G21+H21</f>
        <v>0.48678100000000002</v>
      </c>
      <c r="G21" s="205">
        <v>0.31694600000000001</v>
      </c>
      <c r="H21" s="206">
        <v>0.16983500000000001</v>
      </c>
      <c r="I21" s="207">
        <f>'Pre-Treatment'!E32</f>
        <v>0.48114000000000001</v>
      </c>
      <c r="J21" s="104"/>
      <c r="K21" s="81"/>
      <c r="L21" s="37"/>
      <c r="M21" s="37"/>
      <c r="N21" s="37"/>
      <c r="O21" s="37"/>
      <c r="P21" s="37"/>
      <c r="Q21" s="37"/>
      <c r="R21" s="37"/>
      <c r="S21" s="37"/>
    </row>
    <row r="22" spans="1:19" x14ac:dyDescent="0.35">
      <c r="A22" s="1"/>
      <c r="B22" s="208" t="s">
        <v>52</v>
      </c>
      <c r="C22" s="126">
        <f>'Pre-Treatment'!G10*'Pre-Treatment'!C39</f>
        <v>1.4012364820000007E-2</v>
      </c>
      <c r="D22" s="127">
        <f>C22/SUM(C21:C23)</f>
        <v>7.7195517295069294E-2</v>
      </c>
      <c r="E22" s="128">
        <v>0.92713999999999996</v>
      </c>
      <c r="F22" s="127">
        <f>G22+H22</f>
        <v>0.48678100000000002</v>
      </c>
      <c r="G22" s="209">
        <v>0.31694600000000001</v>
      </c>
      <c r="H22" s="136">
        <v>0.16983500000000001</v>
      </c>
      <c r="I22" s="63">
        <f>'Pre-Treatment'!E32</f>
        <v>0.48114000000000001</v>
      </c>
      <c r="J22" s="81"/>
      <c r="K22" s="81"/>
      <c r="L22" s="37"/>
      <c r="M22" s="23"/>
      <c r="N22" s="37"/>
      <c r="O22" s="37"/>
      <c r="P22" s="37"/>
      <c r="Q22" s="37"/>
      <c r="R22" s="37"/>
      <c r="S22" s="37"/>
    </row>
    <row r="23" spans="1:19" x14ac:dyDescent="0.35">
      <c r="A23" s="1"/>
      <c r="B23" s="210" t="s">
        <v>44</v>
      </c>
      <c r="C23" s="126">
        <f>'Pre-Treatment'!C44*'Steam Refining'!D27*Purification!C17</f>
        <v>2.4576491539970494E-2</v>
      </c>
      <c r="D23" s="127">
        <f>C23/SUM(C21:C23)</f>
        <v>0.1353943465001731</v>
      </c>
      <c r="E23" s="127">
        <v>0.91</v>
      </c>
      <c r="F23" s="127">
        <f>G23+H23</f>
        <v>0.16899999999999998</v>
      </c>
      <c r="G23" s="211">
        <v>7.6999999999999999E-2</v>
      </c>
      <c r="H23" s="212">
        <v>9.1999999999999998E-2</v>
      </c>
      <c r="I23" s="63">
        <f>Purification!D10</f>
        <v>0.52700000000000002</v>
      </c>
      <c r="J23" s="81"/>
      <c r="K23" s="81"/>
      <c r="L23" s="37"/>
      <c r="M23" s="37"/>
      <c r="N23" s="37"/>
      <c r="O23" s="37"/>
      <c r="P23" s="37"/>
      <c r="Q23" s="37"/>
      <c r="R23" s="37"/>
      <c r="S23" s="37"/>
    </row>
    <row r="24" spans="1:19" x14ac:dyDescent="0.35">
      <c r="A24" s="1"/>
      <c r="B24" s="210" t="s">
        <v>67</v>
      </c>
      <c r="C24" s="129">
        <f>C21+C23+C22</f>
        <v>0.1815178563599705</v>
      </c>
      <c r="D24" s="130">
        <f>SUM(D21:D23)</f>
        <v>1</v>
      </c>
      <c r="E24" s="127">
        <f>D21*E21+D23*E23+D22*E22</f>
        <v>0.92481934090098694</v>
      </c>
      <c r="F24" s="131">
        <f>F21*D21+F23*D23+F22*D22</f>
        <v>0.44375524917482856</v>
      </c>
      <c r="G24" s="209">
        <f>D21*G21+D23*G23+D22*G22</f>
        <v>0.28445866813466947</v>
      </c>
      <c r="H24" s="213">
        <f>D21*H21+D23*H23+D22*H22</f>
        <v>0.15929658104015904</v>
      </c>
      <c r="I24" s="63">
        <f>D21*I21+D22*I22+D23*I23</f>
        <v>0.48734918473049799</v>
      </c>
      <c r="J24" s="81"/>
      <c r="K24" s="81"/>
      <c r="L24" s="37"/>
      <c r="M24" s="37"/>
      <c r="N24" s="37"/>
      <c r="O24" s="37"/>
      <c r="P24" s="37"/>
      <c r="Q24" s="37"/>
      <c r="R24" s="37"/>
      <c r="S24" s="37"/>
    </row>
    <row r="25" spans="1:19" ht="17.25" customHeight="1" x14ac:dyDescent="0.35">
      <c r="A25" s="1"/>
      <c r="B25" s="210" t="s">
        <v>58</v>
      </c>
      <c r="C25" s="129">
        <f>C24*D25</f>
        <v>0.10850463396110832</v>
      </c>
      <c r="D25" s="127">
        <f>D21*C13+D22*C13+D23*F13</f>
        <v>0.59776286552178826</v>
      </c>
      <c r="E25" s="132">
        <f>E24-D26</f>
        <v>0.5225822064227752</v>
      </c>
      <c r="F25" s="131">
        <f>F24-D26</f>
        <v>4.1518114696616815E-2</v>
      </c>
      <c r="G25" s="209">
        <f>F25*G24/F24</f>
        <v>2.6614192467634662E-2</v>
      </c>
      <c r="H25" s="214">
        <f>F25*H24/F24</f>
        <v>1.4903922228982146E-2</v>
      </c>
      <c r="I25" s="63">
        <f>(C24*I24-C26*I26)/C25</f>
        <v>0.49536574030836761</v>
      </c>
      <c r="J25" s="119"/>
      <c r="K25" s="81"/>
      <c r="L25" s="37"/>
      <c r="M25" s="37"/>
      <c r="N25" s="37"/>
      <c r="O25" s="37"/>
      <c r="P25" s="37"/>
      <c r="Q25" s="37"/>
      <c r="R25" s="37"/>
      <c r="S25" s="37"/>
    </row>
    <row r="26" spans="1:19" ht="15.4" customHeight="1" thickBot="1" x14ac:dyDescent="0.4">
      <c r="A26" s="1"/>
      <c r="B26" s="215" t="s">
        <v>33</v>
      </c>
      <c r="C26" s="133">
        <f>C24-C25</f>
        <v>7.3013222398862182E-2</v>
      </c>
      <c r="D26" s="134">
        <f>D24-D25</f>
        <v>0.40223713447821174</v>
      </c>
      <c r="E26" s="134"/>
      <c r="F26" s="216"/>
      <c r="G26" s="216"/>
      <c r="H26" s="216"/>
      <c r="I26" s="217">
        <f>(1*12)/(1*12+4*1)*C8+(1*12)/(1*12+2*16)*(1-C8)</f>
        <v>0.47543581616481778</v>
      </c>
      <c r="J26" s="117"/>
      <c r="K26" s="81"/>
      <c r="L26" s="37"/>
      <c r="M26" s="37"/>
      <c r="N26" s="37"/>
      <c r="O26" s="37"/>
      <c r="P26" s="37"/>
      <c r="Q26" s="37"/>
      <c r="R26" s="37"/>
      <c r="S26" s="37"/>
    </row>
    <row r="27" spans="1:19" ht="29" x14ac:dyDescent="0.35">
      <c r="A27" s="1"/>
      <c r="B27" s="135" t="s">
        <v>50</v>
      </c>
      <c r="C27" s="223" t="s">
        <v>23</v>
      </c>
      <c r="D27" s="221" t="s">
        <v>74</v>
      </c>
      <c r="E27" s="224" t="s">
        <v>66</v>
      </c>
      <c r="F27" s="225" t="s">
        <v>66</v>
      </c>
      <c r="G27" s="226" t="s">
        <v>66</v>
      </c>
      <c r="H27" s="226" t="s">
        <v>66</v>
      </c>
      <c r="I27" s="227" t="s">
        <v>66</v>
      </c>
      <c r="J27" s="81"/>
      <c r="K27" s="168"/>
      <c r="L27" s="37"/>
      <c r="M27" s="37"/>
      <c r="N27" s="37"/>
      <c r="O27" s="37"/>
      <c r="P27" s="37"/>
      <c r="Q27" s="37"/>
      <c r="R27" s="37"/>
      <c r="S27" s="37"/>
    </row>
    <row r="28" spans="1:19" x14ac:dyDescent="0.35">
      <c r="A28" s="1"/>
      <c r="B28" s="210" t="s">
        <v>58</v>
      </c>
      <c r="C28" s="97">
        <f>C25</f>
        <v>0.10850463396110832</v>
      </c>
      <c r="D28" s="127">
        <f>C28/SUM(C28:C29)</f>
        <v>0.33800104567840683</v>
      </c>
      <c r="E28" s="132">
        <f t="shared" ref="E28:H28" si="0">E25</f>
        <v>0.5225822064227752</v>
      </c>
      <c r="F28" s="136">
        <f t="shared" si="0"/>
        <v>4.1518114696616815E-2</v>
      </c>
      <c r="G28" s="209">
        <f t="shared" si="0"/>
        <v>2.6614192467634662E-2</v>
      </c>
      <c r="H28" s="214">
        <f t="shared" si="0"/>
        <v>1.4903922228982146E-2</v>
      </c>
      <c r="I28" s="63">
        <f>I25</f>
        <v>0.49536574030836761</v>
      </c>
      <c r="J28" s="117"/>
      <c r="K28" s="81"/>
      <c r="L28" s="37"/>
      <c r="M28" s="37"/>
      <c r="N28" s="37"/>
      <c r="O28" s="37"/>
      <c r="P28" s="37"/>
      <c r="Q28" s="37"/>
      <c r="R28" s="37"/>
      <c r="S28" s="37"/>
    </row>
    <row r="29" spans="1:19" x14ac:dyDescent="0.35">
      <c r="A29" s="1"/>
      <c r="B29" s="210" t="s">
        <v>59</v>
      </c>
      <c r="C29" s="97">
        <f>'Pre-Treatment'!C43</f>
        <v>0.21251400000000001</v>
      </c>
      <c r="D29" s="127">
        <f>C29/SUM(C28:C29)</f>
        <v>0.66199895432159328</v>
      </c>
      <c r="E29" s="137">
        <v>0.95915590031385722</v>
      </c>
      <c r="F29" s="136">
        <f>G29+H29</f>
        <v>0.48678100000000002</v>
      </c>
      <c r="G29" s="209">
        <v>0.31694600000000001</v>
      </c>
      <c r="H29" s="214">
        <v>0.16983500000000001</v>
      </c>
      <c r="I29" s="218">
        <v>0.48036452655589751</v>
      </c>
      <c r="J29" s="117"/>
      <c r="K29" s="81"/>
      <c r="L29" s="39"/>
      <c r="M29" s="37"/>
      <c r="N29" s="37"/>
      <c r="O29" s="37"/>
      <c r="P29" s="37"/>
      <c r="Q29" s="37"/>
      <c r="R29" s="37"/>
      <c r="S29" s="37"/>
    </row>
    <row r="30" spans="1:19" x14ac:dyDescent="0.35">
      <c r="B30" s="210" t="s">
        <v>76</v>
      </c>
      <c r="C30" s="97">
        <f>C28+C29</f>
        <v>0.3210186339611083</v>
      </c>
      <c r="D30" s="131">
        <f>SUM(D28:D29)</f>
        <v>1</v>
      </c>
      <c r="E30" s="132">
        <f>D28*E28+D29*E29</f>
        <v>0.81159353526298694</v>
      </c>
      <c r="F30" s="136">
        <f>D28*F28+D29*F29</f>
        <v>0.33628167916567203</v>
      </c>
      <c r="G30" s="211">
        <f>D28*G28+D29*G29</f>
        <v>0.21881354546035861</v>
      </c>
      <c r="H30" s="183">
        <f>D28*H28+D29*H29</f>
        <v>0.11746813370531342</v>
      </c>
      <c r="I30" s="63">
        <f>D28*I28+D29*I29</f>
        <v>0.48543495249067775</v>
      </c>
      <c r="J30" s="117"/>
      <c r="K30" s="117"/>
      <c r="M30" s="37"/>
      <c r="N30" s="37"/>
      <c r="O30" s="37"/>
      <c r="P30" s="37"/>
      <c r="Q30" s="37"/>
      <c r="R30" s="37"/>
      <c r="S30" s="37"/>
    </row>
    <row r="31" spans="1:19" x14ac:dyDescent="0.35">
      <c r="B31" s="210" t="s">
        <v>77</v>
      </c>
      <c r="C31" s="97">
        <f>C30</f>
        <v>0.3210186339611083</v>
      </c>
      <c r="D31" s="131">
        <f>SUM(D28:D29)</f>
        <v>1</v>
      </c>
      <c r="E31" s="132">
        <f>E30</f>
        <v>0.81159353526298694</v>
      </c>
      <c r="F31" s="136">
        <f>F30</f>
        <v>0.33628167916567203</v>
      </c>
      <c r="G31" s="209">
        <f>G30</f>
        <v>0.21881354546035861</v>
      </c>
      <c r="H31" s="214">
        <f>H30</f>
        <v>0.11746813370531342</v>
      </c>
      <c r="I31" s="150">
        <f>D28*I28+D29*I29</f>
        <v>0.48543495249067775</v>
      </c>
      <c r="J31" s="117"/>
      <c r="K31" s="117"/>
      <c r="L31" s="41"/>
      <c r="M31" s="40"/>
    </row>
    <row r="32" spans="1:19" ht="15.75" customHeight="1" thickBot="1" x14ac:dyDescent="0.4">
      <c r="B32" s="219" t="s">
        <v>63</v>
      </c>
      <c r="C32" s="228">
        <f>C31*D32</f>
        <v>0.25950039936194436</v>
      </c>
      <c r="D32" s="138">
        <f>D31-G31*C16-H31*C17</f>
        <v>0.80836553367610131</v>
      </c>
      <c r="E32" s="139">
        <f>(C31*E31-C31*G31*C16-C31*H31*C17)/C32</f>
        <v>0.76692912192802065</v>
      </c>
      <c r="F32" s="140">
        <f>G32+H32</f>
        <v>0.17893787750200033</v>
      </c>
      <c r="G32" s="220">
        <f>C31*G31*(1-C16)/C32</f>
        <v>0.1353431933603651</v>
      </c>
      <c r="H32" s="184">
        <f>C31*H31*(1-C17)/C32</f>
        <v>4.3594684141635219E-2</v>
      </c>
      <c r="I32" s="185">
        <f>(C31*I31-((C31*G31*C16+C31*H31*C17)*(6*12)/(6*12+12*1+6*16)))/C32</f>
        <v>0.50568851457849284</v>
      </c>
      <c r="J32" s="107"/>
      <c r="K32" s="119"/>
    </row>
    <row r="33" spans="2:11" ht="15" thickBot="1" x14ac:dyDescent="0.4">
      <c r="B33" s="107"/>
      <c r="C33" s="107"/>
      <c r="D33" s="107"/>
      <c r="E33" s="107"/>
      <c r="F33" s="107"/>
      <c r="G33" s="118"/>
      <c r="H33" s="107"/>
      <c r="I33" s="108"/>
      <c r="J33" s="107"/>
      <c r="K33" s="120"/>
    </row>
    <row r="34" spans="2:11" ht="14.25" customHeight="1" thickBot="1" x14ac:dyDescent="0.4">
      <c r="B34" s="293" t="s">
        <v>97</v>
      </c>
      <c r="C34" s="294"/>
      <c r="D34" s="295"/>
      <c r="E34" s="108"/>
      <c r="F34" s="110"/>
      <c r="G34" s="108"/>
      <c r="H34" s="108"/>
      <c r="I34" s="108"/>
      <c r="J34" s="108"/>
      <c r="K34" s="108"/>
    </row>
    <row r="35" spans="2:11" x14ac:dyDescent="0.35">
      <c r="B35" s="105"/>
      <c r="C35" s="102" t="s">
        <v>90</v>
      </c>
      <c r="D35" s="91" t="s">
        <v>91</v>
      </c>
      <c r="E35" s="108"/>
      <c r="F35" s="108"/>
      <c r="G35" s="108"/>
      <c r="H35" s="108"/>
      <c r="I35" s="108"/>
      <c r="J35" s="108"/>
      <c r="K35" s="108"/>
    </row>
    <row r="36" spans="2:11" x14ac:dyDescent="0.35">
      <c r="B36" s="111" t="s">
        <v>33</v>
      </c>
      <c r="C36" s="122">
        <f>C26/(C24+C29)</f>
        <v>0.18529776519429547</v>
      </c>
      <c r="D36" s="160">
        <f>(C26*I26)/(C24*I24+C29*I29)</f>
        <v>0.182176279633087</v>
      </c>
      <c r="E36" s="108"/>
      <c r="F36" s="108"/>
      <c r="G36" s="108"/>
      <c r="H36" s="108"/>
      <c r="I36" s="108"/>
      <c r="J36" s="108"/>
      <c r="K36" s="108"/>
    </row>
    <row r="37" spans="2:11" x14ac:dyDescent="0.35">
      <c r="B37" s="111" t="s">
        <v>51</v>
      </c>
      <c r="C37" s="122">
        <f>C32/(C21+C22+C23+C29)</f>
        <v>0.65857720682582577</v>
      </c>
      <c r="D37" s="160">
        <f>(C31*I31-((C31*G31*C16+C31*H31*C17)*(6*12)/(6*12+12*1+6*16)))/(C29*I29+C24*I24)</f>
        <v>0.68868327722789258</v>
      </c>
      <c r="E37" s="176"/>
      <c r="F37" s="176"/>
      <c r="G37" s="107"/>
      <c r="H37" s="107"/>
      <c r="I37" s="108"/>
      <c r="J37" s="107"/>
      <c r="K37" s="107"/>
    </row>
    <row r="38" spans="2:11" ht="15" thickBot="1" x14ac:dyDescent="0.4">
      <c r="B38" s="69" t="s">
        <v>96</v>
      </c>
      <c r="C38" s="123">
        <f>1-C36-C37</f>
        <v>0.15612502797987871</v>
      </c>
      <c r="D38" s="163">
        <f>((C31*G31*C16+C31*H31*C17)*(6*12)/(6*12+12*1+6*16))/(C29*I29+C24*I24)</f>
        <v>0.12914044313902054</v>
      </c>
      <c r="E38" s="176"/>
      <c r="F38" s="176"/>
      <c r="G38" s="107"/>
      <c r="H38" s="107"/>
      <c r="I38" s="108"/>
      <c r="J38" s="107"/>
      <c r="K38" s="107"/>
    </row>
    <row r="39" spans="2:11" x14ac:dyDescent="0.35">
      <c r="D39" s="37"/>
      <c r="E39" s="37"/>
      <c r="F39" s="37"/>
    </row>
    <row r="40" spans="2:11" x14ac:dyDescent="0.35">
      <c r="D40" s="37"/>
      <c r="E40" s="37"/>
      <c r="F40" s="37"/>
    </row>
    <row r="41" spans="2:11" x14ac:dyDescent="0.35">
      <c r="D41" s="37"/>
      <c r="E41" s="37"/>
      <c r="F41" s="37"/>
    </row>
    <row r="42" spans="2:11" x14ac:dyDescent="0.35">
      <c r="D42" s="37"/>
      <c r="E42" s="37"/>
      <c r="F42" s="37"/>
      <c r="H42" s="38"/>
    </row>
    <row r="43" spans="2:11" x14ac:dyDescent="0.35">
      <c r="D43" s="37"/>
      <c r="E43" s="37"/>
      <c r="F43" s="37"/>
    </row>
    <row r="44" spans="2:11" x14ac:dyDescent="0.35">
      <c r="D44" s="37"/>
      <c r="E44" s="37"/>
      <c r="F44" s="37"/>
    </row>
    <row r="45" spans="2:11" x14ac:dyDescent="0.35">
      <c r="D45" s="37"/>
      <c r="E45" s="37"/>
      <c r="F45" s="37"/>
      <c r="H45" s="38"/>
    </row>
  </sheetData>
  <mergeCells count="6">
    <mergeCell ref="E4:G10"/>
    <mergeCell ref="B34:D34"/>
    <mergeCell ref="B2:G2"/>
    <mergeCell ref="B3:D3"/>
    <mergeCell ref="E3:G3"/>
    <mergeCell ref="B15:C15"/>
  </mergeCells>
  <pageMargins left="0.7" right="0.7" top="0.78740157499999996" bottom="0.78740157499999996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5 3 Q o U p l 3 6 Z 2 n A A A A + Q A A A B I A H A B D b 2 5 m a W c v U G F j a 2 F n Z S 5 4 b W w g o h g A K K A U A A A A A A A A A A A A A A A A A A A A A A A A A A A A h Y + 9 D o I w G E V f h X S n f 0 S j 5 K M M 6 i a J i Y l x J a V C I x R D i + X d H H w k X 0 E S R d 0 c 7 8 k Z z n 3 c 7 p A O T R 1 c V W d 1 a x L E M E W B M r I t t C k T 1 L t T u E C p g F 0 u z 3 m p g l E 2 N h 5 s k a D K u U t M i P c e + w i 3 X U k 4 p Y w c s + 1 e V q r J 0 U f W / + V Q G + t y I x U S c H j F C I 7 n D M / Y k m M W U Q Z k 4 p B p 8 3 X 4 m I w p k B 8 I q 7 5 2 f a d E o c L 1 B s g 0 g b x v i C d Q S w M E F A A C A A g A 5 3 Q o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d 0 K F I o i k e 4 D g A A A B E A A A A T A B w A R m 9 y b X V s Y X M v U 2 V j d G l v b j E u b S C i G A A o o B Q A A A A A A A A A A A A A A A A A A A A A A A A A A A A r T k 0 u y c z P U w i G 0 I b W A F B L A Q I t A B Q A A g A I A O d 0 K F K Z d + m d p w A A A P k A A A A S A A A A A A A A A A A A A A A A A A A A A A B D b 2 5 m a W c v U G F j a 2 F n Z S 5 4 b W x Q S w E C L Q A U A A I A C A D n d C h S D 8 r p q 6 Q A A A D p A A A A E w A A A A A A A A A A A A A A A A D z A A A A W 0 N v b n R l b n R f V H l w Z X N d L n h t b F B L A Q I t A B Q A A g A I A O d 0 K F I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Q g 3 q Y 7 x N m R I O m K Y q 2 8 Q 6 D A A A A A A I A A A A A A B B m A A A A A Q A A I A A A A K X 2 S b E n e 8 h 3 l u Q V p u K a x 0 4 t S X Y Q + y v P 0 8 T m i x z 2 0 v V j A A A A A A 6 A A A A A A g A A I A A A A I 6 0 3 M C l D n 1 p d q j u W o h r v W i + A b z c A f S Q P / s / M U / s M Z w z U A A A A N g 7 Z 3 B y r + l m / 3 / G X h b m C p 4 k + H W + 8 n k 3 7 k Y L O C Y j A t 3 p R r d u I E l A u 1 i 0 1 h N i 2 P f 7 Q u 4 D o 0 w S W U f 7 2 T 0 8 s J w I k w 0 s B C 6 2 Q e 7 q D p w X q K O X a l Y F Q A A A A E s q n Q i p h D 9 7 z M e h 9 2 B + M g Z k R H c C 3 S S x n F G i H D k R B n K 7 A 6 T k 4 D v C h R q E C 2 1 D J s r t c m Q Z r f w G + g e M z P U f q 1 b 1 D 3 E = < / D a t a M a s h u p > 
</file>

<file path=customXml/itemProps1.xml><?xml version="1.0" encoding="utf-8"?>
<ds:datastoreItem xmlns:ds="http://schemas.openxmlformats.org/officeDocument/2006/customXml" ds:itemID="{BD264276-C2B4-4C36-A90E-72C38672F06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material</vt:lpstr>
      <vt:lpstr>Pre-Treatment</vt:lpstr>
      <vt:lpstr>Steam Refining</vt:lpstr>
      <vt:lpstr>Purification</vt:lpstr>
      <vt:lpstr>AD &amp; Compost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p Lüssenhop</dc:creator>
  <cp:lastModifiedBy>India Humphreys</cp:lastModifiedBy>
  <dcterms:created xsi:type="dcterms:W3CDTF">2020-10-16T09:24:52Z</dcterms:created>
  <dcterms:modified xsi:type="dcterms:W3CDTF">2021-10-13T10:04:15Z</dcterms:modified>
</cp:coreProperties>
</file>